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illianfell/Documents/Puder Lab/Lipid Emulsions/Phytosterol Vitamin E project/Figure 6/"/>
    </mc:Choice>
  </mc:AlternateContent>
  <xr:revisionPtr revIDLastSave="0" documentId="8_{182DB191-7373-BB43-9454-5BA45F3DE599}" xr6:coauthVersionLast="43" xr6:coauthVersionMax="43" xr10:uidLastSave="{00000000-0000-0000-0000-000000000000}"/>
  <bookViews>
    <workbookView xWindow="3320" yWindow="520" windowWidth="28800" windowHeight="16680" tabRatio="500" xr2:uid="{00000000-000D-0000-FFFF-FFFF00000000}"/>
  </bookViews>
  <sheets>
    <sheet name="Fig 6A Cyp7a1" sheetId="1" r:id="rId1"/>
    <sheet name="Fig 6B FXR" sheetId="2" r:id="rId2"/>
    <sheet name="Fig 6C SHP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5" i="3" l="1"/>
  <c r="C75" i="3"/>
  <c r="F73" i="3"/>
  <c r="C73" i="3"/>
  <c r="F71" i="3"/>
  <c r="C71" i="3"/>
  <c r="F69" i="3"/>
  <c r="C69" i="3"/>
  <c r="F67" i="3"/>
  <c r="C67" i="3"/>
  <c r="F63" i="3"/>
  <c r="C63" i="3"/>
  <c r="F61" i="3"/>
  <c r="C61" i="3"/>
  <c r="F59" i="3"/>
  <c r="C59" i="3"/>
  <c r="F57" i="3"/>
  <c r="C57" i="3"/>
  <c r="F55" i="3"/>
  <c r="C55" i="3"/>
  <c r="F51" i="3"/>
  <c r="C51" i="3"/>
  <c r="F49" i="3"/>
  <c r="C49" i="3"/>
  <c r="F47" i="3"/>
  <c r="C47" i="3"/>
  <c r="F45" i="3"/>
  <c r="C45" i="3"/>
  <c r="F43" i="3"/>
  <c r="C43" i="3"/>
  <c r="F39" i="3"/>
  <c r="C39" i="3"/>
  <c r="F37" i="3"/>
  <c r="C37" i="3"/>
  <c r="F35" i="3"/>
  <c r="C35" i="3"/>
  <c r="F33" i="3"/>
  <c r="C33" i="3"/>
  <c r="F31" i="3"/>
  <c r="C31" i="3"/>
  <c r="F26" i="3"/>
  <c r="C26" i="3"/>
  <c r="F24" i="3"/>
  <c r="C24" i="3"/>
  <c r="F22" i="3"/>
  <c r="C22" i="3"/>
  <c r="F20" i="3"/>
  <c r="C20" i="3"/>
  <c r="F18" i="3"/>
  <c r="D18" i="3"/>
  <c r="C18" i="3"/>
  <c r="F13" i="3"/>
  <c r="C13" i="3"/>
  <c r="F11" i="3"/>
  <c r="C11" i="3"/>
  <c r="F9" i="3"/>
  <c r="C9" i="3"/>
  <c r="F7" i="3"/>
  <c r="C7" i="3"/>
  <c r="F5" i="3"/>
  <c r="C5" i="3"/>
  <c r="D5" i="3" s="1"/>
  <c r="G5" i="3" l="1"/>
  <c r="H43" i="3" s="1"/>
  <c r="G18" i="3"/>
  <c r="H37" i="3" l="1"/>
  <c r="H73" i="3"/>
  <c r="H55" i="3"/>
  <c r="H45" i="3"/>
  <c r="H35" i="3"/>
  <c r="H9" i="3"/>
  <c r="H63" i="3"/>
  <c r="H24" i="3"/>
  <c r="H39" i="3"/>
  <c r="H75" i="3"/>
  <c r="H57" i="3"/>
  <c r="H26" i="3"/>
  <c r="H69" i="3"/>
  <c r="H31" i="3"/>
  <c r="H33" i="3"/>
  <c r="H61" i="3"/>
  <c r="H11" i="3"/>
  <c r="H71" i="3"/>
  <c r="H51" i="3"/>
  <c r="H18" i="3"/>
  <c r="H59" i="3"/>
  <c r="H20" i="3"/>
  <c r="H22" i="3"/>
  <c r="H67" i="3"/>
  <c r="H47" i="3"/>
  <c r="H7" i="3"/>
  <c r="H49" i="3"/>
  <c r="H5" i="3"/>
  <c r="H13" i="3"/>
  <c r="F75" i="2"/>
  <c r="C75" i="2"/>
  <c r="F73" i="2"/>
  <c r="C73" i="2"/>
  <c r="F71" i="2"/>
  <c r="C71" i="2"/>
  <c r="F69" i="2"/>
  <c r="C69" i="2"/>
  <c r="F67" i="2"/>
  <c r="C67" i="2"/>
  <c r="F63" i="2"/>
  <c r="C63" i="2"/>
  <c r="F61" i="2"/>
  <c r="C61" i="2"/>
  <c r="F59" i="2"/>
  <c r="C59" i="2"/>
  <c r="F57" i="2"/>
  <c r="C57" i="2"/>
  <c r="F55" i="2"/>
  <c r="C55" i="2"/>
  <c r="F51" i="2"/>
  <c r="C51" i="2"/>
  <c r="F49" i="2"/>
  <c r="C49" i="2"/>
  <c r="F47" i="2"/>
  <c r="C47" i="2"/>
  <c r="F45" i="2"/>
  <c r="C45" i="2"/>
  <c r="F43" i="2"/>
  <c r="C43" i="2"/>
  <c r="F39" i="2"/>
  <c r="C39" i="2"/>
  <c r="F37" i="2"/>
  <c r="C37" i="2"/>
  <c r="F35" i="2"/>
  <c r="C35" i="2"/>
  <c r="F33" i="2"/>
  <c r="C33" i="2"/>
  <c r="F31" i="2"/>
  <c r="C31" i="2"/>
  <c r="F26" i="2"/>
  <c r="C26" i="2"/>
  <c r="F24" i="2"/>
  <c r="C24" i="2"/>
  <c r="F22" i="2"/>
  <c r="C22" i="2"/>
  <c r="F20" i="2"/>
  <c r="C20" i="2"/>
  <c r="F18" i="2"/>
  <c r="D18" i="2"/>
  <c r="C18" i="2"/>
  <c r="F13" i="2"/>
  <c r="C13" i="2"/>
  <c r="F11" i="2"/>
  <c r="C11" i="2"/>
  <c r="F9" i="2"/>
  <c r="C9" i="2"/>
  <c r="F7" i="2"/>
  <c r="C7" i="2"/>
  <c r="F5" i="2"/>
  <c r="C5" i="2"/>
  <c r="D5" i="2" s="1"/>
  <c r="G5" i="2" l="1"/>
  <c r="G18" i="2"/>
  <c r="H73" i="2" l="1"/>
  <c r="H55" i="2"/>
  <c r="H35" i="2"/>
  <c r="H24" i="2"/>
  <c r="H9" i="2"/>
  <c r="H63" i="2"/>
  <c r="H45" i="2"/>
  <c r="H67" i="2"/>
  <c r="H37" i="2"/>
  <c r="H69" i="2"/>
  <c r="H20" i="2"/>
  <c r="H47" i="2"/>
  <c r="H75" i="2"/>
  <c r="H18" i="2"/>
  <c r="H49" i="2"/>
  <c r="H13" i="2"/>
  <c r="H43" i="2"/>
  <c r="H51" i="2"/>
  <c r="H33" i="2"/>
  <c r="H71" i="2"/>
  <c r="H11" i="2"/>
  <c r="H39" i="2"/>
  <c r="H5" i="2"/>
  <c r="H26" i="2"/>
  <c r="H57" i="2"/>
  <c r="H7" i="2"/>
  <c r="H31" i="2"/>
  <c r="H61" i="2"/>
  <c r="H59" i="2"/>
  <c r="H22" i="2"/>
  <c r="C5" i="1" l="1"/>
  <c r="C7" i="1"/>
  <c r="C9" i="1"/>
  <c r="C11" i="1"/>
  <c r="C13" i="1"/>
  <c r="D5" i="1"/>
  <c r="F5" i="1"/>
  <c r="F7" i="1"/>
  <c r="F9" i="1"/>
  <c r="F11" i="1"/>
  <c r="G5" i="1" s="1"/>
  <c r="F13" i="1"/>
  <c r="C47" i="1"/>
  <c r="F47" i="1"/>
  <c r="C45" i="1"/>
  <c r="F45" i="1"/>
  <c r="C43" i="1"/>
  <c r="F43" i="1"/>
  <c r="F18" i="1"/>
  <c r="F20" i="1"/>
  <c r="F22" i="1"/>
  <c r="F24" i="1"/>
  <c r="F26" i="1"/>
  <c r="C20" i="1"/>
  <c r="C22" i="1"/>
  <c r="C24" i="1"/>
  <c r="H24" i="1" s="1"/>
  <c r="C26" i="1"/>
  <c r="C18" i="1"/>
  <c r="F75" i="1"/>
  <c r="C75" i="1"/>
  <c r="F73" i="1"/>
  <c r="C73" i="1"/>
  <c r="F71" i="1"/>
  <c r="C71" i="1"/>
  <c r="F69" i="1"/>
  <c r="C69" i="1"/>
  <c r="F67" i="1"/>
  <c r="C67" i="1"/>
  <c r="F63" i="1"/>
  <c r="C63" i="1"/>
  <c r="F61" i="1"/>
  <c r="C61" i="1"/>
  <c r="F59" i="1"/>
  <c r="C59" i="1"/>
  <c r="F57" i="1"/>
  <c r="C57" i="1"/>
  <c r="F55" i="1"/>
  <c r="C55" i="1"/>
  <c r="F51" i="1"/>
  <c r="C51" i="1"/>
  <c r="F49" i="1"/>
  <c r="C49" i="1"/>
  <c r="F39" i="1"/>
  <c r="C39" i="1"/>
  <c r="F37" i="1"/>
  <c r="C37" i="1"/>
  <c r="F35" i="1"/>
  <c r="C35" i="1"/>
  <c r="F33" i="1"/>
  <c r="C33" i="1"/>
  <c r="F31" i="1"/>
  <c r="C31" i="1"/>
  <c r="H35" i="1" l="1"/>
  <c r="H51" i="1"/>
  <c r="H67" i="1"/>
  <c r="H75" i="1"/>
  <c r="D18" i="1"/>
  <c r="H33" i="1"/>
  <c r="H37" i="1"/>
  <c r="H55" i="1"/>
  <c r="H63" i="1"/>
  <c r="G18" i="1"/>
  <c r="H43" i="1"/>
  <c r="H13" i="1"/>
  <c r="H20" i="1"/>
  <c r="H5" i="1"/>
  <c r="H73" i="1"/>
  <c r="H61" i="1"/>
  <c r="H49" i="1"/>
  <c r="H31" i="1"/>
  <c r="H9" i="1"/>
  <c r="H45" i="1"/>
  <c r="H11" i="1"/>
  <c r="H71" i="1"/>
  <c r="H59" i="1"/>
  <c r="H22" i="1"/>
  <c r="H7" i="1"/>
  <c r="H39" i="1"/>
  <c r="H18" i="1"/>
  <c r="H26" i="1"/>
  <c r="H47" i="1"/>
  <c r="H57" i="1"/>
  <c r="H69" i="1"/>
</calcChain>
</file>

<file path=xl/sharedStrings.xml><?xml version="1.0" encoding="utf-8"?>
<sst xmlns="http://schemas.openxmlformats.org/spreadsheetml/2006/main" count="301" uniqueCount="55">
  <si>
    <t>RT-PCR Analysis Spreadsheet</t>
  </si>
  <si>
    <t>Negative Control</t>
  </si>
  <si>
    <t>GAPDH Ct</t>
  </si>
  <si>
    <t>Test Gene Ct</t>
  </si>
  <si>
    <t>Average GAPDH Ct (technical replicates)</t>
  </si>
  <si>
    <t>Average GAPDH Ct (Biological Replicates)</t>
  </si>
  <si>
    <t>Average test Gene Ct (Technical Replicates)</t>
  </si>
  <si>
    <t>Average Test Gene Ct (Biological Replicates)</t>
  </si>
  <si>
    <t>ddCt Negative Control</t>
  </si>
  <si>
    <t>Average test Gene Ct (technical replicates)</t>
  </si>
  <si>
    <t>Chow WT</t>
  </si>
  <si>
    <t>PN S</t>
  </si>
  <si>
    <t>PN FO</t>
  </si>
  <si>
    <t>PN FOP</t>
  </si>
  <si>
    <t>PN SO</t>
  </si>
  <si>
    <t xml:space="preserve"> 1-1</t>
  </si>
  <si>
    <t xml:space="preserve"> 1-2</t>
  </si>
  <si>
    <t xml:space="preserve"> 1-3</t>
  </si>
  <si>
    <t xml:space="preserve"> 2-4</t>
  </si>
  <si>
    <t xml:space="preserve"> 2-5</t>
  </si>
  <si>
    <t xml:space="preserve"> 3-1</t>
  </si>
  <si>
    <t xml:space="preserve"> 5-1</t>
  </si>
  <si>
    <t xml:space="preserve"> 5-2</t>
  </si>
  <si>
    <t xml:space="preserve"> 6-4</t>
  </si>
  <si>
    <t xml:space="preserve"> 6-5</t>
  </si>
  <si>
    <t xml:space="preserve"> 7-1</t>
  </si>
  <si>
    <t xml:space="preserve"> 7-2</t>
  </si>
  <si>
    <t xml:space="preserve"> 7-3</t>
  </si>
  <si>
    <t xml:space="preserve"> 8-4</t>
  </si>
  <si>
    <t xml:space="preserve"> 9-1</t>
  </si>
  <si>
    <t xml:space="preserve"> 11-1</t>
  </si>
  <si>
    <t xml:space="preserve"> 11-2</t>
  </si>
  <si>
    <t xml:space="preserve"> 11-3</t>
  </si>
  <si>
    <t xml:space="preserve"> 12-4</t>
  </si>
  <si>
    <t xml:space="preserve"> 14-5</t>
  </si>
  <si>
    <t xml:space="preserve"> 15-3</t>
  </si>
  <si>
    <t xml:space="preserve"> 16-5</t>
  </si>
  <si>
    <t xml:space="preserve"> 17-1</t>
  </si>
  <si>
    <t xml:space="preserve"> 17-2</t>
  </si>
  <si>
    <t xml:space="preserve"> 17-3</t>
  </si>
  <si>
    <t xml:space="preserve"> 19-1</t>
  </si>
  <si>
    <t xml:space="preserve"> 19-3</t>
  </si>
  <si>
    <t xml:space="preserve"> 20-4</t>
  </si>
  <si>
    <t xml:space="preserve"> 20-5</t>
  </si>
  <si>
    <t xml:space="preserve"> 22-5</t>
  </si>
  <si>
    <t>Cyp7a1</t>
  </si>
  <si>
    <t>ddCt PN S</t>
  </si>
  <si>
    <t>ddCt PN FO</t>
  </si>
  <si>
    <t>ddCt PN FO P</t>
  </si>
  <si>
    <t>ddCt PN SO</t>
  </si>
  <si>
    <t>ddCt PN SO AT</t>
  </si>
  <si>
    <t>PN SO AT</t>
  </si>
  <si>
    <t>FXR</t>
  </si>
  <si>
    <t>PN FO P</t>
  </si>
  <si>
    <t>SH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charset val="128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6" fontId="0" fillId="0" borderId="0" xfId="0" applyNumberFormat="1"/>
  </cellXfs>
  <cellStyles count="1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6"/>
  <sheetViews>
    <sheetView tabSelected="1" workbookViewId="0">
      <selection activeCell="D2" sqref="D2"/>
    </sheetView>
  </sheetViews>
  <sheetFormatPr baseColWidth="10" defaultRowHeight="16" x14ac:dyDescent="0.2"/>
  <cols>
    <col min="1" max="1" width="13.1640625" customWidth="1"/>
    <col min="3" max="3" width="34.33203125" customWidth="1"/>
    <col min="4" max="4" width="34.1640625" customWidth="1"/>
    <col min="5" max="5" width="12.5" customWidth="1"/>
    <col min="6" max="6" width="36.6640625" customWidth="1"/>
    <col min="7" max="7" width="37" customWidth="1"/>
    <col min="8" max="8" width="21.6640625" customWidth="1"/>
    <col min="9" max="9" width="18.6640625" customWidth="1"/>
  </cols>
  <sheetData>
    <row r="1" spans="1:8" x14ac:dyDescent="0.2">
      <c r="A1" t="s">
        <v>0</v>
      </c>
      <c r="C1" t="s">
        <v>45</v>
      </c>
    </row>
    <row r="3" spans="1:8" x14ac:dyDescent="0.2">
      <c r="A3" t="s">
        <v>1</v>
      </c>
    </row>
    <row r="4" spans="1:8" x14ac:dyDescent="0.2">
      <c r="A4" t="s">
        <v>10</v>
      </c>
      <c r="B4" t="s">
        <v>2</v>
      </c>
      <c r="C4" t="s">
        <v>4</v>
      </c>
      <c r="D4" t="s">
        <v>5</v>
      </c>
      <c r="E4" t="s">
        <v>3</v>
      </c>
      <c r="F4" t="s">
        <v>6</v>
      </c>
      <c r="G4" t="s">
        <v>7</v>
      </c>
      <c r="H4" t="s">
        <v>8</v>
      </c>
    </row>
    <row r="5" spans="1:8" x14ac:dyDescent="0.2">
      <c r="A5" s="1" t="s">
        <v>15</v>
      </c>
      <c r="B5">
        <v>21.32</v>
      </c>
      <c r="C5">
        <f>AVERAGE(B5:B6)</f>
        <v>21.64</v>
      </c>
      <c r="D5">
        <f>AVERAGE(C5,C7,C9,C11,C13)</f>
        <v>21.726999999999997</v>
      </c>
      <c r="E5">
        <v>20.84</v>
      </c>
      <c r="F5">
        <f>AVERAGE(E5:E6)</f>
        <v>20.994999999999997</v>
      </c>
      <c r="G5">
        <f>AVERAGE(F5,F7,F9,F11,F13)</f>
        <v>20.495999999999999</v>
      </c>
      <c r="H5">
        <f>POWER(2,-1*((F5-C5)-(G5-D5)))</f>
        <v>0.66618741254601321</v>
      </c>
    </row>
    <row r="6" spans="1:8" x14ac:dyDescent="0.2">
      <c r="A6" t="s">
        <v>15</v>
      </c>
      <c r="B6">
        <v>21.96</v>
      </c>
      <c r="E6">
        <v>21.15</v>
      </c>
    </row>
    <row r="7" spans="1:8" x14ac:dyDescent="0.2">
      <c r="A7" t="s">
        <v>16</v>
      </c>
      <c r="B7">
        <v>21.59</v>
      </c>
      <c r="C7">
        <f>AVERAGE(B7:B8)</f>
        <v>21.58</v>
      </c>
      <c r="E7">
        <v>20.64</v>
      </c>
      <c r="F7">
        <f>AVERAGE(E7:E8)</f>
        <v>20.65</v>
      </c>
      <c r="H7">
        <f>POWER(2,-1*((F7-C7)-(G5-D5)))</f>
        <v>0.81168958097727939</v>
      </c>
    </row>
    <row r="8" spans="1:8" x14ac:dyDescent="0.2">
      <c r="A8" t="s">
        <v>16</v>
      </c>
      <c r="B8">
        <v>21.57</v>
      </c>
      <c r="E8">
        <v>20.66</v>
      </c>
    </row>
    <row r="9" spans="1:8" x14ac:dyDescent="0.2">
      <c r="A9" t="s">
        <v>17</v>
      </c>
      <c r="B9">
        <v>21.4</v>
      </c>
      <c r="C9">
        <f>AVERAGE(B9:B10)</f>
        <v>21.68</v>
      </c>
      <c r="E9">
        <v>20.8</v>
      </c>
      <c r="F9">
        <f>AVERAGE(E9:E10)</f>
        <v>21.009999999999998</v>
      </c>
      <c r="H9">
        <f>POWER(2,-1*((F9-C9)-(G5-D5)))</f>
        <v>0.67783216340000219</v>
      </c>
    </row>
    <row r="10" spans="1:8" x14ac:dyDescent="0.2">
      <c r="A10" t="s">
        <v>17</v>
      </c>
      <c r="B10">
        <v>21.96</v>
      </c>
      <c r="E10">
        <v>21.22</v>
      </c>
    </row>
    <row r="11" spans="1:8" x14ac:dyDescent="0.2">
      <c r="A11" t="s">
        <v>18</v>
      </c>
      <c r="B11">
        <v>22.02</v>
      </c>
      <c r="C11">
        <f>AVERAGE(B11:B12)</f>
        <v>22.134999999999998</v>
      </c>
      <c r="E11">
        <v>19.72</v>
      </c>
      <c r="F11">
        <f>AVERAGE(E11:E12)</f>
        <v>19.869999999999997</v>
      </c>
      <c r="H11">
        <f>POWER(2,-1*((F11-C11)-(G5-D5)))</f>
        <v>2.0476938008568881</v>
      </c>
    </row>
    <row r="12" spans="1:8" x14ac:dyDescent="0.2">
      <c r="A12" t="s">
        <v>18</v>
      </c>
      <c r="B12">
        <v>22.25</v>
      </c>
      <c r="E12">
        <v>20.02</v>
      </c>
    </row>
    <row r="13" spans="1:8" x14ac:dyDescent="0.2">
      <c r="A13" t="s">
        <v>19</v>
      </c>
      <c r="B13">
        <v>21.64</v>
      </c>
      <c r="C13">
        <f>AVERAGE(B13:B14)</f>
        <v>21.6</v>
      </c>
      <c r="E13">
        <v>19.93</v>
      </c>
      <c r="F13">
        <f>AVERAGE(E13:E14)</f>
        <v>19.954999999999998</v>
      </c>
      <c r="H13">
        <f>POWER(2,-1*((F13-C13)-(G5-D5)))</f>
        <v>1.3323748250920264</v>
      </c>
    </row>
    <row r="14" spans="1:8" x14ac:dyDescent="0.2">
      <c r="A14" t="s">
        <v>19</v>
      </c>
      <c r="B14">
        <v>21.56</v>
      </c>
      <c r="E14">
        <v>19.98</v>
      </c>
    </row>
    <row r="17" spans="1:8" x14ac:dyDescent="0.2">
      <c r="A17" t="s">
        <v>11</v>
      </c>
      <c r="B17" t="s">
        <v>2</v>
      </c>
      <c r="C17" t="s">
        <v>4</v>
      </c>
      <c r="E17" t="s">
        <v>3</v>
      </c>
      <c r="F17" t="s">
        <v>9</v>
      </c>
      <c r="H17" t="s">
        <v>46</v>
      </c>
    </row>
    <row r="18" spans="1:8" x14ac:dyDescent="0.2">
      <c r="A18" t="s">
        <v>20</v>
      </c>
      <c r="B18">
        <v>21.21</v>
      </c>
      <c r="C18">
        <f>AVERAGE(B18:B19)</f>
        <v>21.3</v>
      </c>
      <c r="D18">
        <f>AVERAGE(C18,C20,C22,C24,C26)</f>
        <v>21.137</v>
      </c>
      <c r="E18">
        <v>21</v>
      </c>
      <c r="F18">
        <f>AVERAGE(E18:E19)</f>
        <v>21.009999999999998</v>
      </c>
      <c r="G18">
        <f>AVERAGE(F18,F20,F22,F24,F26)</f>
        <v>21.151000000000003</v>
      </c>
      <c r="H18">
        <f>POWER(2,-1*((F18-C18)-(G5-D5)))</f>
        <v>0.5208717145041124</v>
      </c>
    </row>
    <row r="19" spans="1:8" x14ac:dyDescent="0.2">
      <c r="A19" t="s">
        <v>20</v>
      </c>
      <c r="B19">
        <v>21.39</v>
      </c>
      <c r="E19">
        <v>21.02</v>
      </c>
    </row>
    <row r="20" spans="1:8" x14ac:dyDescent="0.2">
      <c r="A20" t="s">
        <v>21</v>
      </c>
      <c r="B20">
        <v>20.68</v>
      </c>
      <c r="C20">
        <f>AVERAGE(B20:B21)</f>
        <v>20.869999999999997</v>
      </c>
      <c r="E20">
        <v>21.38</v>
      </c>
      <c r="F20">
        <f>AVERAGE(E20:E21)</f>
        <v>21.504999999999999</v>
      </c>
      <c r="H20">
        <f>POWER(2,-1*((F20-C20)-(G5-D5)))</f>
        <v>0.2743329843948108</v>
      </c>
    </row>
    <row r="21" spans="1:8" x14ac:dyDescent="0.2">
      <c r="A21" t="s">
        <v>21</v>
      </c>
      <c r="B21">
        <v>21.06</v>
      </c>
      <c r="E21">
        <v>21.63</v>
      </c>
    </row>
    <row r="22" spans="1:8" x14ac:dyDescent="0.2">
      <c r="A22" t="s">
        <v>22</v>
      </c>
      <c r="B22">
        <v>21.08</v>
      </c>
      <c r="C22">
        <f>AVERAGE(B22:B23)</f>
        <v>21.215</v>
      </c>
      <c r="E22">
        <v>20.41</v>
      </c>
      <c r="F22">
        <f>AVERAGE(E22:E23)</f>
        <v>20.54</v>
      </c>
      <c r="H22">
        <f>POWER(2,-1*((F22-C22)-(G5-D5)))</f>
        <v>0.68018542620297873</v>
      </c>
    </row>
    <row r="23" spans="1:8" x14ac:dyDescent="0.2">
      <c r="A23" t="s">
        <v>22</v>
      </c>
      <c r="B23">
        <v>21.35</v>
      </c>
      <c r="E23">
        <v>20.67</v>
      </c>
    </row>
    <row r="24" spans="1:8" x14ac:dyDescent="0.2">
      <c r="A24" t="s">
        <v>23</v>
      </c>
      <c r="B24">
        <v>20.96</v>
      </c>
      <c r="C24">
        <f>AVERAGE(B24:B25)</f>
        <v>21.04</v>
      </c>
      <c r="E24">
        <v>21.97</v>
      </c>
      <c r="F24">
        <f>AVERAGE(E24:E25)</f>
        <v>22</v>
      </c>
      <c r="H24">
        <f>POWER(2,-1*((F24-C24)-(G5-D5)))</f>
        <v>0.21899957876678161</v>
      </c>
    </row>
    <row r="25" spans="1:8" x14ac:dyDescent="0.2">
      <c r="A25" t="s">
        <v>23</v>
      </c>
      <c r="B25">
        <v>21.12</v>
      </c>
      <c r="E25">
        <v>22.03</v>
      </c>
    </row>
    <row r="26" spans="1:8" x14ac:dyDescent="0.2">
      <c r="A26" t="s">
        <v>24</v>
      </c>
      <c r="B26">
        <v>21.14</v>
      </c>
      <c r="C26">
        <f>AVERAGE(B26:B27)</f>
        <v>21.259999999999998</v>
      </c>
      <c r="E26">
        <v>20.58</v>
      </c>
      <c r="F26">
        <f>AVERAGE(E26:E27)</f>
        <v>20.7</v>
      </c>
      <c r="H26">
        <f>POWER(2,-1*((F26-C26)-(G5-D5)))</f>
        <v>0.62807119057176386</v>
      </c>
    </row>
    <row r="27" spans="1:8" x14ac:dyDescent="0.2">
      <c r="A27" t="s">
        <v>24</v>
      </c>
      <c r="B27">
        <v>21.38</v>
      </c>
      <c r="E27">
        <v>20.82</v>
      </c>
    </row>
    <row r="30" spans="1:8" x14ac:dyDescent="0.2">
      <c r="A30" t="s">
        <v>12</v>
      </c>
      <c r="B30" t="s">
        <v>2</v>
      </c>
      <c r="C30" t="s">
        <v>4</v>
      </c>
      <c r="E30" t="s">
        <v>3</v>
      </c>
      <c r="F30" t="s">
        <v>9</v>
      </c>
      <c r="H30" t="s">
        <v>47</v>
      </c>
    </row>
    <row r="31" spans="1:8" x14ac:dyDescent="0.2">
      <c r="A31" t="s">
        <v>25</v>
      </c>
      <c r="B31">
        <v>21.54</v>
      </c>
      <c r="C31">
        <f>AVERAGE(B31:B32)</f>
        <v>21.759999999999998</v>
      </c>
      <c r="E31">
        <v>21.14</v>
      </c>
      <c r="F31">
        <f>AVERAGE(E31:E32)</f>
        <v>21.35</v>
      </c>
      <c r="H31">
        <f>POWER(2,-1*((F31-C31)-(G5-D5)))</f>
        <v>0.56604945105533633</v>
      </c>
    </row>
    <row r="32" spans="1:8" x14ac:dyDescent="0.2">
      <c r="A32" t="s">
        <v>25</v>
      </c>
      <c r="B32">
        <v>21.98</v>
      </c>
      <c r="E32">
        <v>21.56</v>
      </c>
    </row>
    <row r="33" spans="1:8" x14ac:dyDescent="0.2">
      <c r="A33" t="s">
        <v>26</v>
      </c>
      <c r="B33">
        <v>22.64</v>
      </c>
      <c r="C33">
        <f>AVERAGE(B33:B34)</f>
        <v>22.515000000000001</v>
      </c>
      <c r="E33">
        <v>21.88</v>
      </c>
      <c r="F33">
        <f>AVERAGE(E33:E34)</f>
        <v>21.83</v>
      </c>
      <c r="H33">
        <f>POWER(2,-1*((F33-C33)-(G5-D5)))</f>
        <v>0.68491648998278487</v>
      </c>
    </row>
    <row r="34" spans="1:8" x14ac:dyDescent="0.2">
      <c r="A34" t="s">
        <v>26</v>
      </c>
      <c r="B34">
        <v>22.39</v>
      </c>
      <c r="E34">
        <v>21.78</v>
      </c>
    </row>
    <row r="35" spans="1:8" x14ac:dyDescent="0.2">
      <c r="A35" t="s">
        <v>27</v>
      </c>
      <c r="B35">
        <v>21.69</v>
      </c>
      <c r="C35">
        <f>AVERAGE(B35:B36)</f>
        <v>21.87</v>
      </c>
      <c r="E35">
        <v>22.78</v>
      </c>
      <c r="F35">
        <f>AVERAGE(E35:E36)</f>
        <v>22.975000000000001</v>
      </c>
      <c r="H35">
        <f>POWER(2,-1*((F35-C35)-(G5-D5)))</f>
        <v>0.19805870273124251</v>
      </c>
    </row>
    <row r="36" spans="1:8" x14ac:dyDescent="0.2">
      <c r="A36" t="s">
        <v>27</v>
      </c>
      <c r="B36">
        <v>22.05</v>
      </c>
      <c r="E36">
        <v>23.17</v>
      </c>
    </row>
    <row r="37" spans="1:8" x14ac:dyDescent="0.2">
      <c r="A37" t="s">
        <v>28</v>
      </c>
      <c r="B37">
        <v>21.06</v>
      </c>
      <c r="C37">
        <f>AVERAGE(B37:B38)</f>
        <v>21.229999999999997</v>
      </c>
      <c r="E37">
        <v>22.5</v>
      </c>
      <c r="F37">
        <f>AVERAGE(E37:E38)</f>
        <v>22.664999999999999</v>
      </c>
      <c r="H37">
        <f>POWER(2,-1*((F37-C37)-(G5-D5)))</f>
        <v>0.15756292394787316</v>
      </c>
    </row>
    <row r="38" spans="1:8" x14ac:dyDescent="0.2">
      <c r="A38" t="s">
        <v>28</v>
      </c>
      <c r="B38">
        <v>21.4</v>
      </c>
      <c r="E38">
        <v>22.83</v>
      </c>
    </row>
    <row r="39" spans="1:8" x14ac:dyDescent="0.2">
      <c r="A39" t="s">
        <v>29</v>
      </c>
      <c r="B39">
        <v>22.06</v>
      </c>
      <c r="C39">
        <f>AVERAGE(B39:B40)</f>
        <v>22.155000000000001</v>
      </c>
      <c r="E39">
        <v>24.97</v>
      </c>
      <c r="F39">
        <f>AVERAGE(E39:E40)</f>
        <v>25.009999999999998</v>
      </c>
      <c r="H39">
        <f>POWER(2,-1*((F39-C39)-(G5-D5)))</f>
        <v>5.888320461905077E-2</v>
      </c>
    </row>
    <row r="40" spans="1:8" x14ac:dyDescent="0.2">
      <c r="A40" t="s">
        <v>29</v>
      </c>
      <c r="B40">
        <v>22.25</v>
      </c>
      <c r="E40">
        <v>25.05</v>
      </c>
    </row>
    <row r="42" spans="1:8" x14ac:dyDescent="0.2">
      <c r="A42" t="s">
        <v>13</v>
      </c>
      <c r="B42" t="s">
        <v>2</v>
      </c>
      <c r="C42" t="s">
        <v>4</v>
      </c>
      <c r="E42" t="s">
        <v>3</v>
      </c>
      <c r="F42" t="s">
        <v>9</v>
      </c>
      <c r="H42" t="s">
        <v>48</v>
      </c>
    </row>
    <row r="43" spans="1:8" x14ac:dyDescent="0.2">
      <c r="A43" t="s">
        <v>30</v>
      </c>
      <c r="B43">
        <v>21.9</v>
      </c>
      <c r="C43">
        <f>AVERAGE(B43:B44)</f>
        <v>21.979999999999997</v>
      </c>
      <c r="E43">
        <v>26.97</v>
      </c>
      <c r="F43">
        <f>AVERAGE(E43:E44)</f>
        <v>27.14</v>
      </c>
      <c r="H43">
        <f>POWER(2,-1*((F43-C43)-(G5-D5)))</f>
        <v>1.1915637916064701E-2</v>
      </c>
    </row>
    <row r="44" spans="1:8" x14ac:dyDescent="0.2">
      <c r="A44" t="s">
        <v>30</v>
      </c>
      <c r="B44">
        <v>22.06</v>
      </c>
      <c r="E44">
        <v>27.31</v>
      </c>
    </row>
    <row r="45" spans="1:8" x14ac:dyDescent="0.2">
      <c r="A45" t="s">
        <v>31</v>
      </c>
      <c r="B45">
        <v>24.5</v>
      </c>
      <c r="C45">
        <f>AVERAGE(B45:B46)</f>
        <v>23.29</v>
      </c>
      <c r="E45">
        <v>28.58</v>
      </c>
      <c r="F45">
        <f>AVERAGE(E45:E46)</f>
        <v>26.954999999999998</v>
      </c>
      <c r="H45">
        <f>POWER(2,-1*((F45-C45)-(G5-D5)))</f>
        <v>3.3585911651734489E-2</v>
      </c>
    </row>
    <row r="46" spans="1:8" x14ac:dyDescent="0.2">
      <c r="A46" t="s">
        <v>31</v>
      </c>
      <c r="B46">
        <v>22.08</v>
      </c>
      <c r="E46">
        <v>25.33</v>
      </c>
    </row>
    <row r="47" spans="1:8" x14ac:dyDescent="0.2">
      <c r="A47" t="s">
        <v>32</v>
      </c>
      <c r="B47">
        <v>21.92</v>
      </c>
      <c r="C47">
        <f>AVERAGE(B47:B48)</f>
        <v>22.43</v>
      </c>
      <c r="E47">
        <v>24.93</v>
      </c>
      <c r="F47">
        <f>AVERAGE(E47:E48)</f>
        <v>25.835000000000001</v>
      </c>
      <c r="H47">
        <f>POWER(2,-1*((F47-C47)-(G5-D5)))</f>
        <v>4.0218413978164731E-2</v>
      </c>
    </row>
    <row r="48" spans="1:8" x14ac:dyDescent="0.2">
      <c r="A48" t="s">
        <v>32</v>
      </c>
      <c r="B48">
        <v>22.94</v>
      </c>
      <c r="E48">
        <v>26.74</v>
      </c>
    </row>
    <row r="49" spans="1:8" x14ac:dyDescent="0.2">
      <c r="A49" t="s">
        <v>33</v>
      </c>
      <c r="B49">
        <v>21.32</v>
      </c>
      <c r="C49">
        <f>AVERAGE(B49:B50)</f>
        <v>21.314999999999998</v>
      </c>
      <c r="E49">
        <v>24.54</v>
      </c>
      <c r="F49">
        <f>AVERAGE(E49:E50)</f>
        <v>24.48</v>
      </c>
      <c r="H49">
        <f>POWER(2,-1*((F49-C49)-(G5-D5)))</f>
        <v>4.749765176254734E-2</v>
      </c>
    </row>
    <row r="50" spans="1:8" x14ac:dyDescent="0.2">
      <c r="A50" t="s">
        <v>33</v>
      </c>
      <c r="B50">
        <v>21.31</v>
      </c>
      <c r="E50">
        <v>24.42</v>
      </c>
    </row>
    <row r="51" spans="1:8" x14ac:dyDescent="0.2">
      <c r="A51" t="s">
        <v>34</v>
      </c>
      <c r="B51">
        <v>21.12</v>
      </c>
      <c r="C51">
        <f>AVERAGE(B51:B52)</f>
        <v>21.12</v>
      </c>
      <c r="E51">
        <v>24.03</v>
      </c>
      <c r="F51">
        <f>AVERAGE(E51:E52)</f>
        <v>24.03</v>
      </c>
      <c r="H51">
        <f>POWER(2,-1*((F51-C51)-(G5-D5)))</f>
        <v>5.6680645558321523E-2</v>
      </c>
    </row>
    <row r="52" spans="1:8" x14ac:dyDescent="0.2">
      <c r="A52" t="s">
        <v>34</v>
      </c>
    </row>
    <row r="54" spans="1:8" x14ac:dyDescent="0.2">
      <c r="A54" t="s">
        <v>14</v>
      </c>
      <c r="B54" t="s">
        <v>2</v>
      </c>
      <c r="C54" t="s">
        <v>4</v>
      </c>
      <c r="E54" t="s">
        <v>3</v>
      </c>
      <c r="F54" t="s">
        <v>9</v>
      </c>
      <c r="H54" t="s">
        <v>49</v>
      </c>
    </row>
    <row r="55" spans="1:8" x14ac:dyDescent="0.2">
      <c r="A55" t="s">
        <v>35</v>
      </c>
      <c r="B55">
        <v>21.59</v>
      </c>
      <c r="C55">
        <f>AVERAGE(B55:B56)</f>
        <v>21.58</v>
      </c>
      <c r="E55">
        <v>24.82</v>
      </c>
      <c r="F55">
        <f>AVERAGE(E55:E56)</f>
        <v>24.865000000000002</v>
      </c>
      <c r="H55">
        <f>POWER(2,-1*((F55-C55)-(G5-D5)))</f>
        <v>4.3706752585576873E-2</v>
      </c>
    </row>
    <row r="56" spans="1:8" x14ac:dyDescent="0.2">
      <c r="A56" t="s">
        <v>35</v>
      </c>
      <c r="B56">
        <v>21.57</v>
      </c>
      <c r="E56">
        <v>24.91</v>
      </c>
    </row>
    <row r="57" spans="1:8" x14ac:dyDescent="0.2">
      <c r="A57" t="s">
        <v>36</v>
      </c>
      <c r="B57">
        <v>20.96</v>
      </c>
      <c r="C57">
        <f>AVERAGE(B57:B58)</f>
        <v>20.945</v>
      </c>
      <c r="E57">
        <v>24.46</v>
      </c>
      <c r="F57">
        <f>AVERAGE(E57:E58)</f>
        <v>24.42</v>
      </c>
      <c r="H57">
        <f>POWER(2,-1*((F57-C57)-(G5-D5)))</f>
        <v>3.8313589376661156E-2</v>
      </c>
    </row>
    <row r="58" spans="1:8" x14ac:dyDescent="0.2">
      <c r="A58" t="s">
        <v>36</v>
      </c>
      <c r="B58">
        <v>20.93</v>
      </c>
      <c r="E58">
        <v>24.38</v>
      </c>
    </row>
    <row r="59" spans="1:8" x14ac:dyDescent="0.2">
      <c r="A59" t="s">
        <v>37</v>
      </c>
      <c r="B59">
        <v>21.58</v>
      </c>
      <c r="C59">
        <f>AVERAGE(B59:B60)</f>
        <v>21.71</v>
      </c>
      <c r="E59">
        <v>25.29</v>
      </c>
      <c r="F59">
        <f>AVERAGE(E59:E60)</f>
        <v>25.619999999999997</v>
      </c>
      <c r="H59">
        <f>POWER(2,-1*((F59-C59)-(G5-D5)))</f>
        <v>2.8340322779160827E-2</v>
      </c>
    </row>
    <row r="60" spans="1:8" x14ac:dyDescent="0.2">
      <c r="A60" t="s">
        <v>37</v>
      </c>
      <c r="B60">
        <v>21.84</v>
      </c>
      <c r="E60">
        <v>25.95</v>
      </c>
    </row>
    <row r="61" spans="1:8" x14ac:dyDescent="0.2">
      <c r="A61" t="s">
        <v>38</v>
      </c>
      <c r="B61">
        <v>21.02</v>
      </c>
      <c r="C61">
        <f>AVERAGE(B61:B62)</f>
        <v>21.405000000000001</v>
      </c>
      <c r="E61">
        <v>26.01</v>
      </c>
      <c r="F61">
        <f>AVERAGE(E61:E62)</f>
        <v>26.36</v>
      </c>
      <c r="H61">
        <f>POWER(2,-1*((F61-C61)-(G5-D5)))</f>
        <v>1.3734993139246709E-2</v>
      </c>
    </row>
    <row r="62" spans="1:8" x14ac:dyDescent="0.2">
      <c r="A62" t="s">
        <v>38</v>
      </c>
      <c r="B62">
        <v>21.79</v>
      </c>
      <c r="E62">
        <v>26.71</v>
      </c>
    </row>
    <row r="63" spans="1:8" x14ac:dyDescent="0.2">
      <c r="A63" t="s">
        <v>39</v>
      </c>
      <c r="B63">
        <v>21.92</v>
      </c>
      <c r="C63">
        <f>AVERAGE(B63:B64)</f>
        <v>21.935000000000002</v>
      </c>
      <c r="E63">
        <v>26.46</v>
      </c>
      <c r="F63">
        <f>AVERAGE(E63:E64)</f>
        <v>26.52</v>
      </c>
      <c r="H63">
        <f>POWER(2,-1*((F63-C63)-(G5-D5)))</f>
        <v>1.775045726229204E-2</v>
      </c>
    </row>
    <row r="64" spans="1:8" x14ac:dyDescent="0.2">
      <c r="A64" t="s">
        <v>39</v>
      </c>
      <c r="B64">
        <v>21.95</v>
      </c>
      <c r="E64">
        <v>26.58</v>
      </c>
    </row>
    <row r="66" spans="1:8" x14ac:dyDescent="0.2">
      <c r="A66" t="s">
        <v>51</v>
      </c>
      <c r="B66" t="s">
        <v>2</v>
      </c>
      <c r="C66" t="s">
        <v>4</v>
      </c>
      <c r="E66" t="s">
        <v>3</v>
      </c>
      <c r="F66" t="s">
        <v>9</v>
      </c>
      <c r="H66" t="s">
        <v>50</v>
      </c>
    </row>
    <row r="67" spans="1:8" x14ac:dyDescent="0.2">
      <c r="A67" t="s">
        <v>40</v>
      </c>
      <c r="B67">
        <v>21.58</v>
      </c>
      <c r="C67">
        <f>AVERAGE(B67:B68)</f>
        <v>21.63</v>
      </c>
      <c r="E67">
        <v>24.23</v>
      </c>
      <c r="F67">
        <f>AVERAGE(E67:E68)</f>
        <v>24.35</v>
      </c>
      <c r="H67">
        <f>POWER(2,-1*((F67-C67)-(G5-D5)))</f>
        <v>6.4659223844931807E-2</v>
      </c>
    </row>
    <row r="68" spans="1:8" x14ac:dyDescent="0.2">
      <c r="A68" t="s">
        <v>40</v>
      </c>
      <c r="B68">
        <v>21.68</v>
      </c>
      <c r="E68">
        <v>24.47</v>
      </c>
    </row>
    <row r="69" spans="1:8" x14ac:dyDescent="0.2">
      <c r="A69" t="s">
        <v>41</v>
      </c>
      <c r="B69">
        <v>21.63</v>
      </c>
      <c r="C69">
        <f>AVERAGE(B69:B70)</f>
        <v>21.509999999999998</v>
      </c>
      <c r="E69">
        <v>23.96</v>
      </c>
      <c r="F69">
        <f>AVERAGE(E69:E70)</f>
        <v>23.9</v>
      </c>
      <c r="H69">
        <f>POWER(2,-1*((F69-C69)-(G5-D5)))</f>
        <v>8.1277509159280101E-2</v>
      </c>
    </row>
    <row r="70" spans="1:8" x14ac:dyDescent="0.2">
      <c r="A70" t="s">
        <v>41</v>
      </c>
      <c r="B70">
        <v>21.39</v>
      </c>
      <c r="E70">
        <v>23.84</v>
      </c>
    </row>
    <row r="71" spans="1:8" x14ac:dyDescent="0.2">
      <c r="A71" t="s">
        <v>42</v>
      </c>
      <c r="B71">
        <v>21.78</v>
      </c>
      <c r="C71">
        <f>AVERAGE(B71:B72)</f>
        <v>22.009999999999998</v>
      </c>
      <c r="E71">
        <v>23.16</v>
      </c>
      <c r="F71">
        <f>AVERAGE(E71:E72)</f>
        <v>23.445</v>
      </c>
      <c r="H71">
        <f>POWER(2,-1*((F71-C71)-(G5-D5)))</f>
        <v>0.15756292394787316</v>
      </c>
    </row>
    <row r="72" spans="1:8" x14ac:dyDescent="0.2">
      <c r="A72" t="s">
        <v>42</v>
      </c>
      <c r="B72">
        <v>22.24</v>
      </c>
      <c r="E72">
        <v>23.73</v>
      </c>
    </row>
    <row r="73" spans="1:8" x14ac:dyDescent="0.2">
      <c r="A73" t="s">
        <v>43</v>
      </c>
      <c r="B73">
        <v>21.95</v>
      </c>
      <c r="C73">
        <f>AVERAGE(B73:B74)</f>
        <v>21.935000000000002</v>
      </c>
      <c r="E73">
        <v>23.73</v>
      </c>
      <c r="F73">
        <f>AVERAGE(E73:E74)</f>
        <v>23.715</v>
      </c>
      <c r="H73">
        <f>POWER(2,-1*((F73-C73)-(G5-D5)))</f>
        <v>0.12405054683572772</v>
      </c>
    </row>
    <row r="74" spans="1:8" x14ac:dyDescent="0.2">
      <c r="A74" t="s">
        <v>43</v>
      </c>
      <c r="B74">
        <v>21.92</v>
      </c>
      <c r="E74">
        <v>23.7</v>
      </c>
    </row>
    <row r="75" spans="1:8" x14ac:dyDescent="0.2">
      <c r="A75" t="s">
        <v>44</v>
      </c>
      <c r="B75">
        <v>20.96</v>
      </c>
      <c r="C75">
        <f>AVERAGE(B75:B76)</f>
        <v>20.995000000000001</v>
      </c>
      <c r="E75">
        <v>21.14</v>
      </c>
      <c r="F75">
        <f>AVERAGE(E75:E76)</f>
        <v>21.17</v>
      </c>
      <c r="H75">
        <f>POWER(2,-1*((F75-C75)-(G5-D5)))</f>
        <v>0.37735649213014028</v>
      </c>
    </row>
    <row r="76" spans="1:8" x14ac:dyDescent="0.2">
      <c r="A76" t="s">
        <v>44</v>
      </c>
      <c r="B76">
        <v>21.03</v>
      </c>
      <c r="E76">
        <v>21.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AE58B-A38C-4E4A-8BCD-375940395BBB}">
  <dimension ref="A1:H76"/>
  <sheetViews>
    <sheetView workbookViewId="0">
      <selection activeCell="D33" sqref="D33"/>
    </sheetView>
  </sheetViews>
  <sheetFormatPr baseColWidth="10" defaultRowHeight="16" x14ac:dyDescent="0.2"/>
  <cols>
    <col min="3" max="3" width="34.1640625" customWidth="1"/>
    <col min="4" max="4" width="35" customWidth="1"/>
    <col min="5" max="5" width="12" customWidth="1"/>
    <col min="6" max="6" width="37" customWidth="1"/>
    <col min="7" max="7" width="37.1640625" customWidth="1"/>
    <col min="8" max="8" width="20.6640625" customWidth="1"/>
  </cols>
  <sheetData>
    <row r="1" spans="1:8" x14ac:dyDescent="0.2">
      <c r="A1" t="s">
        <v>0</v>
      </c>
      <c r="C1" t="s">
        <v>52</v>
      </c>
    </row>
    <row r="4" spans="1:8" x14ac:dyDescent="0.2">
      <c r="A4" t="s">
        <v>10</v>
      </c>
      <c r="B4" t="s">
        <v>2</v>
      </c>
      <c r="C4" t="s">
        <v>4</v>
      </c>
      <c r="D4" t="s">
        <v>5</v>
      </c>
      <c r="E4" t="s">
        <v>3</v>
      </c>
      <c r="F4" t="s">
        <v>6</v>
      </c>
      <c r="G4" t="s">
        <v>7</v>
      </c>
      <c r="H4" t="s">
        <v>8</v>
      </c>
    </row>
    <row r="5" spans="1:8" x14ac:dyDescent="0.2">
      <c r="A5" s="1" t="s">
        <v>15</v>
      </c>
      <c r="B5">
        <v>22.05</v>
      </c>
      <c r="C5">
        <f>AVERAGE(B5:B6)</f>
        <v>22.094999999999999</v>
      </c>
      <c r="D5">
        <f>AVERAGE(C5,C7,C9,C11,C13)</f>
        <v>22.366</v>
      </c>
      <c r="E5">
        <v>22.64</v>
      </c>
      <c r="F5">
        <f>AVERAGE(E5:E6)</f>
        <v>22.664999999999999</v>
      </c>
      <c r="G5">
        <f>AVERAGE(F5,F7,F9,F11,F13)</f>
        <v>22.657999999999998</v>
      </c>
      <c r="H5">
        <f>POWER(2,-1*((F5-C5)-(G5-D5)))</f>
        <v>0.82473354861008019</v>
      </c>
    </row>
    <row r="6" spans="1:8" x14ac:dyDescent="0.2">
      <c r="A6" t="s">
        <v>15</v>
      </c>
      <c r="B6">
        <v>22.14</v>
      </c>
      <c r="E6">
        <v>22.69</v>
      </c>
    </row>
    <row r="7" spans="1:8" x14ac:dyDescent="0.2">
      <c r="A7" t="s">
        <v>16</v>
      </c>
      <c r="B7">
        <v>22.07</v>
      </c>
      <c r="C7">
        <f>AVERAGE(B7:B8)</f>
        <v>21.984999999999999</v>
      </c>
      <c r="E7">
        <v>22.29</v>
      </c>
      <c r="F7">
        <f>AVERAGE(E7:E8)</f>
        <v>22.23</v>
      </c>
      <c r="H7">
        <f>POWER(2,-1*((F7-C7)-(G5-D5)))</f>
        <v>1.0331143876841304</v>
      </c>
    </row>
    <row r="8" spans="1:8" x14ac:dyDescent="0.2">
      <c r="A8" t="s">
        <v>16</v>
      </c>
      <c r="B8">
        <v>21.9</v>
      </c>
      <c r="E8">
        <v>22.17</v>
      </c>
    </row>
    <row r="9" spans="1:8" x14ac:dyDescent="0.2">
      <c r="A9" t="s">
        <v>17</v>
      </c>
      <c r="B9">
        <v>22.77</v>
      </c>
      <c r="C9">
        <f>AVERAGE(B9:B10)</f>
        <v>22.674999999999997</v>
      </c>
      <c r="E9">
        <v>22.9</v>
      </c>
      <c r="F9">
        <f>AVERAGE(E9:E10)</f>
        <v>22.91</v>
      </c>
      <c r="H9">
        <f>POWER(2,-1*((F9-C9)-(G5-D5)))</f>
        <v>1.0403002665219823</v>
      </c>
    </row>
    <row r="10" spans="1:8" x14ac:dyDescent="0.2">
      <c r="A10" t="s">
        <v>17</v>
      </c>
      <c r="B10">
        <v>22.58</v>
      </c>
      <c r="E10">
        <v>22.92</v>
      </c>
    </row>
    <row r="11" spans="1:8" x14ac:dyDescent="0.2">
      <c r="A11" t="s">
        <v>18</v>
      </c>
      <c r="B11">
        <v>22.8</v>
      </c>
      <c r="C11">
        <f>AVERAGE(B11:B12)</f>
        <v>22.9</v>
      </c>
      <c r="E11">
        <v>22.83</v>
      </c>
      <c r="F11">
        <f>AVERAGE(E11:E12)</f>
        <v>22.92</v>
      </c>
      <c r="H11">
        <f>POWER(2,-1*((F11-C11)-(G5-D5)))</f>
        <v>1.2074805914864921</v>
      </c>
    </row>
    <row r="12" spans="1:8" x14ac:dyDescent="0.2">
      <c r="A12" t="s">
        <v>18</v>
      </c>
      <c r="B12">
        <v>23</v>
      </c>
      <c r="E12">
        <v>23.01</v>
      </c>
    </row>
    <row r="13" spans="1:8" x14ac:dyDescent="0.2">
      <c r="A13" t="s">
        <v>19</v>
      </c>
      <c r="B13">
        <v>22.12</v>
      </c>
      <c r="C13">
        <f>AVERAGE(B13:B14)</f>
        <v>22.175000000000001</v>
      </c>
      <c r="E13">
        <v>22.46</v>
      </c>
      <c r="F13">
        <f>AVERAGE(E13:E14)</f>
        <v>22.565000000000001</v>
      </c>
      <c r="H13">
        <f>POWER(2,-1*((F13-C13)-(G5-D5)))</f>
        <v>0.93432734688317864</v>
      </c>
    </row>
    <row r="14" spans="1:8" x14ac:dyDescent="0.2">
      <c r="A14" t="s">
        <v>19</v>
      </c>
      <c r="B14">
        <v>22.23</v>
      </c>
      <c r="E14">
        <v>22.67</v>
      </c>
    </row>
    <row r="17" spans="1:8" x14ac:dyDescent="0.2">
      <c r="A17" t="s">
        <v>11</v>
      </c>
      <c r="B17" t="s">
        <v>2</v>
      </c>
      <c r="C17" t="s">
        <v>4</v>
      </c>
      <c r="E17" t="s">
        <v>3</v>
      </c>
      <c r="F17" t="s">
        <v>9</v>
      </c>
      <c r="H17" t="s">
        <v>46</v>
      </c>
    </row>
    <row r="18" spans="1:8" x14ac:dyDescent="0.2">
      <c r="A18" t="s">
        <v>20</v>
      </c>
      <c r="B18">
        <v>22.37</v>
      </c>
      <c r="C18">
        <f>AVERAGE(B18:B19)</f>
        <v>22.34</v>
      </c>
      <c r="D18">
        <f>AVERAGE(C18,C20,C22,C24,C26)</f>
        <v>22.041</v>
      </c>
      <c r="E18">
        <v>22.79</v>
      </c>
      <c r="F18">
        <f>AVERAGE(E18:E19)</f>
        <v>22.805</v>
      </c>
      <c r="G18">
        <f>AVERAGE(F18,F20,F22,F24,F26)</f>
        <v>22.725999999999999</v>
      </c>
      <c r="H18">
        <f>POWER(2,-1*((F18-C18)-(G5-D5)))</f>
        <v>0.88699630515214878</v>
      </c>
    </row>
    <row r="19" spans="1:8" x14ac:dyDescent="0.2">
      <c r="A19" t="s">
        <v>20</v>
      </c>
      <c r="B19">
        <v>22.31</v>
      </c>
      <c r="E19">
        <v>22.82</v>
      </c>
    </row>
    <row r="20" spans="1:8" x14ac:dyDescent="0.2">
      <c r="A20" t="s">
        <v>21</v>
      </c>
      <c r="B20">
        <v>22.08</v>
      </c>
      <c r="C20">
        <f>AVERAGE(B20:B21)</f>
        <v>22.195</v>
      </c>
      <c r="E20">
        <v>22.77</v>
      </c>
      <c r="F20">
        <f>AVERAGE(E20:E21)</f>
        <v>22.77</v>
      </c>
      <c r="H20">
        <f>POWER(2,-1*((F20-C20)-(G5-D5)))</f>
        <v>0.82188018729484991</v>
      </c>
    </row>
    <row r="21" spans="1:8" x14ac:dyDescent="0.2">
      <c r="A21" t="s">
        <v>21</v>
      </c>
      <c r="B21">
        <v>22.31</v>
      </c>
      <c r="E21">
        <v>22.77</v>
      </c>
    </row>
    <row r="22" spans="1:8" x14ac:dyDescent="0.2">
      <c r="A22" t="s">
        <v>22</v>
      </c>
      <c r="B22">
        <v>21.92</v>
      </c>
      <c r="C22">
        <f>AVERAGE(B22:B23)</f>
        <v>21.895000000000003</v>
      </c>
      <c r="E22">
        <v>22.45</v>
      </c>
      <c r="F22">
        <f>AVERAGE(E22:E23)</f>
        <v>22.435000000000002</v>
      </c>
      <c r="H22">
        <f>POWER(2,-1*((F22-C22)-(G5-D5)))</f>
        <v>0.84206295360841532</v>
      </c>
    </row>
    <row r="23" spans="1:8" x14ac:dyDescent="0.2">
      <c r="A23" t="s">
        <v>22</v>
      </c>
      <c r="B23">
        <v>21.87</v>
      </c>
      <c r="E23">
        <v>22.42</v>
      </c>
    </row>
    <row r="24" spans="1:8" x14ac:dyDescent="0.2">
      <c r="A24" t="s">
        <v>23</v>
      </c>
      <c r="B24">
        <v>21.81</v>
      </c>
      <c r="C24">
        <f>AVERAGE(B24:B25)</f>
        <v>21.884999999999998</v>
      </c>
      <c r="E24">
        <v>22.73</v>
      </c>
      <c r="F24">
        <f>AVERAGE(E24:E25)</f>
        <v>22.805</v>
      </c>
      <c r="H24">
        <f>POWER(2,-1*((F24-C24)-(G5-D5)))</f>
        <v>0.64707282724142501</v>
      </c>
    </row>
    <row r="25" spans="1:8" x14ac:dyDescent="0.2">
      <c r="A25" t="s">
        <v>23</v>
      </c>
      <c r="B25">
        <v>21.96</v>
      </c>
      <c r="E25">
        <v>22.88</v>
      </c>
    </row>
    <row r="26" spans="1:8" x14ac:dyDescent="0.2">
      <c r="A26" t="s">
        <v>24</v>
      </c>
      <c r="B26">
        <v>21.92</v>
      </c>
      <c r="C26">
        <f>AVERAGE(B26:B27)</f>
        <v>21.89</v>
      </c>
      <c r="E26">
        <v>22.94</v>
      </c>
      <c r="F26">
        <f>AVERAGE(E26:E27)</f>
        <v>22.815000000000001</v>
      </c>
      <c r="H26">
        <f>POWER(2,-1*((F26-C26)-(G5-D5)))</f>
        <v>0.64483412532794171</v>
      </c>
    </row>
    <row r="27" spans="1:8" x14ac:dyDescent="0.2">
      <c r="A27" t="s">
        <v>24</v>
      </c>
      <c r="B27">
        <v>21.86</v>
      </c>
      <c r="E27">
        <v>22.69</v>
      </c>
    </row>
    <row r="30" spans="1:8" x14ac:dyDescent="0.2">
      <c r="A30" t="s">
        <v>12</v>
      </c>
      <c r="B30" t="s">
        <v>2</v>
      </c>
      <c r="C30" t="s">
        <v>4</v>
      </c>
      <c r="E30" t="s">
        <v>3</v>
      </c>
      <c r="F30" t="s">
        <v>9</v>
      </c>
      <c r="H30" t="s">
        <v>47</v>
      </c>
    </row>
    <row r="31" spans="1:8" x14ac:dyDescent="0.2">
      <c r="A31" t="s">
        <v>25</v>
      </c>
      <c r="B31">
        <v>22.8</v>
      </c>
      <c r="C31">
        <f>AVERAGE(B31:B32)</f>
        <v>22.84</v>
      </c>
      <c r="E31">
        <v>22.87</v>
      </c>
      <c r="F31">
        <f>AVERAGE(E31:E32)</f>
        <v>22.914999999999999</v>
      </c>
      <c r="H31">
        <f>POWER(2,-1*((F31-C31)-(G5-D5)))</f>
        <v>1.1623141075181163</v>
      </c>
    </row>
    <row r="32" spans="1:8" x14ac:dyDescent="0.2">
      <c r="A32" t="s">
        <v>25</v>
      </c>
      <c r="B32">
        <v>22.88</v>
      </c>
      <c r="E32">
        <v>22.96</v>
      </c>
    </row>
    <row r="33" spans="1:8" x14ac:dyDescent="0.2">
      <c r="A33" t="s">
        <v>26</v>
      </c>
      <c r="B33">
        <v>22.63</v>
      </c>
      <c r="C33">
        <f>AVERAGE(B33:B34)</f>
        <v>22.59</v>
      </c>
      <c r="E33">
        <v>23.14</v>
      </c>
      <c r="F33">
        <f>AVERAGE(E33:E34)</f>
        <v>23.125</v>
      </c>
      <c r="H33">
        <f>POWER(2,-1*((F33-C33)-(G5-D5)))</f>
        <v>0.84498638441251228</v>
      </c>
    </row>
    <row r="34" spans="1:8" x14ac:dyDescent="0.2">
      <c r="A34" t="s">
        <v>26</v>
      </c>
      <c r="B34">
        <v>22.55</v>
      </c>
      <c r="E34">
        <v>23.11</v>
      </c>
    </row>
    <row r="35" spans="1:8" x14ac:dyDescent="0.2">
      <c r="A35" t="s">
        <v>27</v>
      </c>
      <c r="B35">
        <v>22.06</v>
      </c>
      <c r="C35">
        <f>AVERAGE(B35:B36)</f>
        <v>22.074999999999999</v>
      </c>
      <c r="E35">
        <v>22.94</v>
      </c>
      <c r="F35">
        <f>AVERAGE(E35:E36)</f>
        <v>22.97</v>
      </c>
      <c r="H35">
        <f>POWER(2,-1*((F35-C35)-(G5-D5)))</f>
        <v>0.65838346102962098</v>
      </c>
    </row>
    <row r="36" spans="1:8" x14ac:dyDescent="0.2">
      <c r="A36" t="s">
        <v>27</v>
      </c>
      <c r="B36">
        <v>22.09</v>
      </c>
      <c r="E36">
        <v>23</v>
      </c>
    </row>
    <row r="37" spans="1:8" x14ac:dyDescent="0.2">
      <c r="A37" t="s">
        <v>28</v>
      </c>
      <c r="B37">
        <v>22.41</v>
      </c>
      <c r="C37">
        <f>AVERAGE(B37:B38)</f>
        <v>22.3</v>
      </c>
      <c r="E37">
        <v>22.74</v>
      </c>
      <c r="F37">
        <f>AVERAGE(E37:E38)</f>
        <v>22.68</v>
      </c>
      <c r="H37">
        <f>POWER(2,-1*((F37-C37)-(G5-D5)))</f>
        <v>0.94082610751378692</v>
      </c>
    </row>
    <row r="38" spans="1:8" x14ac:dyDescent="0.2">
      <c r="A38" t="s">
        <v>28</v>
      </c>
      <c r="B38">
        <v>22.19</v>
      </c>
      <c r="E38">
        <v>22.62</v>
      </c>
    </row>
    <row r="39" spans="1:8" x14ac:dyDescent="0.2">
      <c r="A39" t="s">
        <v>29</v>
      </c>
      <c r="B39">
        <v>22.35</v>
      </c>
      <c r="C39">
        <f>AVERAGE(B39:B40)</f>
        <v>22.41</v>
      </c>
      <c r="E39">
        <v>22.93</v>
      </c>
      <c r="F39">
        <f>AVERAGE(E39:E40)</f>
        <v>23.009999999999998</v>
      </c>
      <c r="H39">
        <f>POWER(2,-1*((F39-C39)-(G5-D5)))</f>
        <v>0.80776077760960829</v>
      </c>
    </row>
    <row r="40" spans="1:8" x14ac:dyDescent="0.2">
      <c r="A40" t="s">
        <v>29</v>
      </c>
      <c r="B40">
        <v>22.47</v>
      </c>
      <c r="E40">
        <v>23.09</v>
      </c>
    </row>
    <row r="42" spans="1:8" x14ac:dyDescent="0.2">
      <c r="A42" t="s">
        <v>53</v>
      </c>
      <c r="B42" t="s">
        <v>2</v>
      </c>
      <c r="C42" t="s">
        <v>4</v>
      </c>
      <c r="E42" t="s">
        <v>3</v>
      </c>
      <c r="F42" t="s">
        <v>9</v>
      </c>
      <c r="H42" t="s">
        <v>48</v>
      </c>
    </row>
    <row r="43" spans="1:8" x14ac:dyDescent="0.2">
      <c r="A43" t="s">
        <v>30</v>
      </c>
      <c r="B43">
        <v>22.96</v>
      </c>
      <c r="C43">
        <f>AVERAGE(B43:B44)</f>
        <v>22.740000000000002</v>
      </c>
      <c r="E43">
        <v>23.81</v>
      </c>
      <c r="F43">
        <f>AVERAGE(E43:E44)</f>
        <v>23.564999999999998</v>
      </c>
      <c r="H43">
        <f>POWER(2,-1*((F43-C43)-(G5-D5)))</f>
        <v>0.69111610326429251</v>
      </c>
    </row>
    <row r="44" spans="1:8" x14ac:dyDescent="0.2">
      <c r="A44" t="s">
        <v>30</v>
      </c>
      <c r="B44">
        <v>22.52</v>
      </c>
      <c r="E44">
        <v>23.32</v>
      </c>
    </row>
    <row r="45" spans="1:8" x14ac:dyDescent="0.2">
      <c r="A45" t="s">
        <v>31</v>
      </c>
      <c r="B45">
        <v>23.19</v>
      </c>
      <c r="C45">
        <f>AVERAGE(B45:B46)</f>
        <v>23.225000000000001</v>
      </c>
      <c r="E45">
        <v>23.8</v>
      </c>
      <c r="F45">
        <f>AVERAGE(E45:E46)</f>
        <v>23.8</v>
      </c>
      <c r="H45">
        <f>POWER(2,-1*((F45-C45)-(G5-D5)))</f>
        <v>0.82188018729484991</v>
      </c>
    </row>
    <row r="46" spans="1:8" x14ac:dyDescent="0.2">
      <c r="A46" t="s">
        <v>31</v>
      </c>
      <c r="B46">
        <v>23.26</v>
      </c>
      <c r="E46">
        <v>23.8</v>
      </c>
    </row>
    <row r="47" spans="1:8" x14ac:dyDescent="0.2">
      <c r="A47" t="s">
        <v>32</v>
      </c>
      <c r="B47">
        <v>22.54</v>
      </c>
      <c r="C47">
        <f>AVERAGE(B47:B48)</f>
        <v>22.64</v>
      </c>
      <c r="E47">
        <v>23.23</v>
      </c>
      <c r="F47">
        <f>AVERAGE(E47:E48)</f>
        <v>23.285</v>
      </c>
      <c r="H47">
        <f>POWER(2,-1*((F47-C47)-(G5-D5)))</f>
        <v>0.782954296256542</v>
      </c>
    </row>
    <row r="48" spans="1:8" x14ac:dyDescent="0.2">
      <c r="A48" t="s">
        <v>32</v>
      </c>
      <c r="B48">
        <v>22.74</v>
      </c>
      <c r="E48">
        <v>23.34</v>
      </c>
    </row>
    <row r="49" spans="1:8" x14ac:dyDescent="0.2">
      <c r="A49" t="s">
        <v>33</v>
      </c>
      <c r="B49">
        <v>22.25</v>
      </c>
      <c r="C49">
        <f>AVERAGE(B49:B50)</f>
        <v>22.240000000000002</v>
      </c>
      <c r="E49">
        <v>22.96</v>
      </c>
      <c r="F49">
        <f>AVERAGE(E49:E50)</f>
        <v>22.954999999999998</v>
      </c>
      <c r="H49">
        <f>POWER(2,-1*((F49-C49)-(G5-D5)))</f>
        <v>0.74587201334573361</v>
      </c>
    </row>
    <row r="50" spans="1:8" x14ac:dyDescent="0.2">
      <c r="A50" t="s">
        <v>33</v>
      </c>
      <c r="B50">
        <v>22.23</v>
      </c>
      <c r="E50">
        <v>22.95</v>
      </c>
    </row>
    <row r="51" spans="1:8" x14ac:dyDescent="0.2">
      <c r="A51" t="s">
        <v>34</v>
      </c>
      <c r="B51">
        <v>21.39</v>
      </c>
      <c r="C51">
        <f>AVERAGE(B51:B52)</f>
        <v>21.54</v>
      </c>
      <c r="E51">
        <v>22.14</v>
      </c>
      <c r="F51">
        <f>AVERAGE(E51:E52)</f>
        <v>22.325000000000003</v>
      </c>
      <c r="H51">
        <f>POWER(2,-1*((F51-C51)-(G5-D5)))</f>
        <v>0.71054602159067703</v>
      </c>
    </row>
    <row r="52" spans="1:8" x14ac:dyDescent="0.2">
      <c r="A52" t="s">
        <v>34</v>
      </c>
      <c r="B52">
        <v>21.69</v>
      </c>
      <c r="E52">
        <v>22.51</v>
      </c>
    </row>
    <row r="54" spans="1:8" x14ac:dyDescent="0.2">
      <c r="A54" t="s">
        <v>14</v>
      </c>
      <c r="B54" t="s">
        <v>2</v>
      </c>
      <c r="C54" t="s">
        <v>4</v>
      </c>
      <c r="E54" t="s">
        <v>3</v>
      </c>
      <c r="F54" t="s">
        <v>9</v>
      </c>
      <c r="H54" t="s">
        <v>49</v>
      </c>
    </row>
    <row r="55" spans="1:8" x14ac:dyDescent="0.2">
      <c r="A55" t="s">
        <v>35</v>
      </c>
      <c r="B55">
        <v>22.22</v>
      </c>
      <c r="C55">
        <f>AVERAGE(B55:B56)</f>
        <v>22.27</v>
      </c>
      <c r="E55">
        <v>23.08</v>
      </c>
      <c r="F55">
        <f>AVERAGE(E55:E56)</f>
        <v>23.134999999999998</v>
      </c>
      <c r="H55">
        <f>POWER(2,-1*((F55-C55)-(G5-D5)))</f>
        <v>0.67221749707631284</v>
      </c>
    </row>
    <row r="56" spans="1:8" x14ac:dyDescent="0.2">
      <c r="A56" t="s">
        <v>35</v>
      </c>
      <c r="B56">
        <v>22.32</v>
      </c>
      <c r="E56">
        <v>23.19</v>
      </c>
    </row>
    <row r="57" spans="1:8" x14ac:dyDescent="0.2">
      <c r="A57" t="s">
        <v>36</v>
      </c>
      <c r="B57">
        <v>21.99</v>
      </c>
      <c r="C57">
        <f>AVERAGE(B57:B58)</f>
        <v>22.024999999999999</v>
      </c>
      <c r="E57">
        <v>23.83</v>
      </c>
      <c r="F57">
        <f>AVERAGE(E57:E58)</f>
        <v>23.905000000000001</v>
      </c>
      <c r="H57">
        <f>POWER(2,-1*((F57-C57)-(G5-D5)))</f>
        <v>0.33263226027017051</v>
      </c>
    </row>
    <row r="58" spans="1:8" x14ac:dyDescent="0.2">
      <c r="A58" t="s">
        <v>36</v>
      </c>
      <c r="B58">
        <v>22.06</v>
      </c>
      <c r="E58">
        <v>23.98</v>
      </c>
    </row>
    <row r="59" spans="1:8" x14ac:dyDescent="0.2">
      <c r="A59" t="s">
        <v>37</v>
      </c>
      <c r="B59">
        <v>21.95</v>
      </c>
      <c r="C59">
        <f>AVERAGE(B59:B60)</f>
        <v>22.060000000000002</v>
      </c>
      <c r="E59">
        <v>22.96</v>
      </c>
      <c r="F59">
        <f>AVERAGE(E59:E60)</f>
        <v>23.060000000000002</v>
      </c>
      <c r="H59">
        <f>POWER(2,-1*((F59-C59)-(G5-D5)))</f>
        <v>0.61216819620010143</v>
      </c>
    </row>
    <row r="60" spans="1:8" x14ac:dyDescent="0.2">
      <c r="A60" t="s">
        <v>37</v>
      </c>
      <c r="B60">
        <v>22.17</v>
      </c>
      <c r="E60">
        <v>23.16</v>
      </c>
    </row>
    <row r="61" spans="1:8" x14ac:dyDescent="0.2">
      <c r="A61" t="s">
        <v>38</v>
      </c>
      <c r="B61">
        <v>21.39</v>
      </c>
      <c r="C61">
        <f>AVERAGE(B61:B62)</f>
        <v>21.58</v>
      </c>
      <c r="E61">
        <v>22.83</v>
      </c>
      <c r="F61">
        <f>AVERAGE(E61:E62)</f>
        <v>23.009999999999998</v>
      </c>
      <c r="H61">
        <f>POWER(2,-1*((F61-C61)-(G5-D5)))</f>
        <v>0.45438905822425951</v>
      </c>
    </row>
    <row r="62" spans="1:8" x14ac:dyDescent="0.2">
      <c r="A62" t="s">
        <v>38</v>
      </c>
      <c r="B62">
        <v>21.77</v>
      </c>
      <c r="E62">
        <v>23.19</v>
      </c>
    </row>
    <row r="63" spans="1:8" x14ac:dyDescent="0.2">
      <c r="A63" t="s">
        <v>39</v>
      </c>
      <c r="B63">
        <v>22.59</v>
      </c>
      <c r="C63">
        <f>AVERAGE(B63:B64)</f>
        <v>22.555</v>
      </c>
      <c r="E63">
        <v>23.88</v>
      </c>
      <c r="F63">
        <f>AVERAGE(E63:E64)</f>
        <v>23.875</v>
      </c>
      <c r="H63">
        <f>POWER(2,-1*((F63-C63)-(G5-D5)))</f>
        <v>0.49038950199427489</v>
      </c>
    </row>
    <row r="64" spans="1:8" x14ac:dyDescent="0.2">
      <c r="A64" t="s">
        <v>39</v>
      </c>
      <c r="B64">
        <v>22.52</v>
      </c>
      <c r="E64">
        <v>23.87</v>
      </c>
    </row>
    <row r="66" spans="1:8" x14ac:dyDescent="0.2">
      <c r="A66" t="s">
        <v>51</v>
      </c>
      <c r="B66" t="s">
        <v>2</v>
      </c>
      <c r="C66" t="s">
        <v>4</v>
      </c>
      <c r="E66" t="s">
        <v>3</v>
      </c>
      <c r="F66" t="s">
        <v>9</v>
      </c>
      <c r="H66" t="s">
        <v>50</v>
      </c>
    </row>
    <row r="67" spans="1:8" x14ac:dyDescent="0.2">
      <c r="A67" t="s">
        <v>40</v>
      </c>
      <c r="B67">
        <v>22.34</v>
      </c>
      <c r="C67">
        <f>AVERAGE(B67:B68)</f>
        <v>22.310000000000002</v>
      </c>
      <c r="E67">
        <v>23.4</v>
      </c>
      <c r="F67">
        <f>AVERAGE(E67:E68)</f>
        <v>23.439999999999998</v>
      </c>
      <c r="H67">
        <f>POWER(2,-1*((F67-C67)-(G5-D5)))</f>
        <v>0.55941855051785661</v>
      </c>
    </row>
    <row r="68" spans="1:8" x14ac:dyDescent="0.2">
      <c r="A68" t="s">
        <v>40</v>
      </c>
      <c r="B68">
        <v>22.28</v>
      </c>
      <c r="E68">
        <v>23.48</v>
      </c>
    </row>
    <row r="69" spans="1:8" x14ac:dyDescent="0.2">
      <c r="A69" t="s">
        <v>41</v>
      </c>
      <c r="B69">
        <v>22.28</v>
      </c>
      <c r="C69">
        <f>AVERAGE(B69:B70)</f>
        <v>22.305</v>
      </c>
      <c r="E69">
        <v>22.6</v>
      </c>
      <c r="F69">
        <f>AVERAGE(E69:E70)</f>
        <v>22.664999999999999</v>
      </c>
      <c r="H69">
        <f>POWER(2,-1*((F69-C69)-(G5-D5)))</f>
        <v>0.9539595505475571</v>
      </c>
    </row>
    <row r="70" spans="1:8" x14ac:dyDescent="0.2">
      <c r="A70" t="s">
        <v>41</v>
      </c>
      <c r="B70">
        <v>22.33</v>
      </c>
      <c r="E70">
        <v>22.73</v>
      </c>
    </row>
    <row r="71" spans="1:8" x14ac:dyDescent="0.2">
      <c r="A71" t="s">
        <v>42</v>
      </c>
      <c r="B71">
        <v>22.09</v>
      </c>
      <c r="C71">
        <f>AVERAGE(B71:B72)</f>
        <v>22.115000000000002</v>
      </c>
      <c r="E71">
        <v>23.4</v>
      </c>
      <c r="F71">
        <f>AVERAGE(E71:E72)</f>
        <v>23.49</v>
      </c>
      <c r="H71">
        <f>POWER(2,-1*((F71-C71)-(G5-D5)))</f>
        <v>0.4720462095751255</v>
      </c>
    </row>
    <row r="72" spans="1:8" x14ac:dyDescent="0.2">
      <c r="A72" t="s">
        <v>42</v>
      </c>
      <c r="B72">
        <v>22.14</v>
      </c>
      <c r="E72">
        <v>23.58</v>
      </c>
    </row>
    <row r="73" spans="1:8" x14ac:dyDescent="0.2">
      <c r="A73" t="s">
        <v>43</v>
      </c>
      <c r="B73">
        <v>22.18</v>
      </c>
      <c r="C73">
        <f>AVERAGE(B73:B74)</f>
        <v>22.375</v>
      </c>
      <c r="E73">
        <v>23.45</v>
      </c>
      <c r="F73">
        <f>AVERAGE(E73:E74)</f>
        <v>23.71</v>
      </c>
      <c r="H73">
        <f>POWER(2,-1*((F73-C73)-(G5-D5)))</f>
        <v>0.4853172348847723</v>
      </c>
    </row>
    <row r="74" spans="1:8" x14ac:dyDescent="0.2">
      <c r="A74" t="s">
        <v>43</v>
      </c>
      <c r="B74">
        <v>22.57</v>
      </c>
      <c r="E74">
        <v>23.97</v>
      </c>
    </row>
    <row r="75" spans="1:8" x14ac:dyDescent="0.2">
      <c r="A75" t="s">
        <v>44</v>
      </c>
      <c r="B75">
        <v>21.53</v>
      </c>
      <c r="C75">
        <f>AVERAGE(B75:B76)</f>
        <v>21.740000000000002</v>
      </c>
      <c r="E75">
        <v>22.19</v>
      </c>
      <c r="F75">
        <f>AVERAGE(E75:E76)</f>
        <v>22.380000000000003</v>
      </c>
      <c r="H75">
        <f>POWER(2,-1*((F75-C75)-(G5-D5)))</f>
        <v>0.78567251666757887</v>
      </c>
    </row>
    <row r="76" spans="1:8" x14ac:dyDescent="0.2">
      <c r="A76" t="s">
        <v>44</v>
      </c>
      <c r="B76">
        <v>21.95</v>
      </c>
      <c r="E76">
        <v>22.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752E5-4D43-834E-929C-63673D59D9B3}">
  <dimension ref="A1:H76"/>
  <sheetViews>
    <sheetView workbookViewId="0">
      <selection activeCell="F15" sqref="F15"/>
    </sheetView>
  </sheetViews>
  <sheetFormatPr baseColWidth="10" defaultRowHeight="16" x14ac:dyDescent="0.2"/>
  <cols>
    <col min="3" max="3" width="34" customWidth="1"/>
    <col min="4" max="4" width="35" customWidth="1"/>
    <col min="5" max="5" width="12.33203125" customWidth="1"/>
    <col min="6" max="6" width="37.1640625" customWidth="1"/>
    <col min="7" max="7" width="37.6640625" customWidth="1"/>
    <col min="8" max="8" width="19.6640625" customWidth="1"/>
  </cols>
  <sheetData>
    <row r="1" spans="1:8" x14ac:dyDescent="0.2">
      <c r="A1" t="s">
        <v>0</v>
      </c>
      <c r="C1" t="s">
        <v>54</v>
      </c>
    </row>
    <row r="4" spans="1:8" x14ac:dyDescent="0.2">
      <c r="A4" t="s">
        <v>10</v>
      </c>
      <c r="B4" t="s">
        <v>2</v>
      </c>
      <c r="C4" t="s">
        <v>4</v>
      </c>
      <c r="D4" t="s">
        <v>5</v>
      </c>
      <c r="E4" t="s">
        <v>3</v>
      </c>
      <c r="F4" t="s">
        <v>6</v>
      </c>
      <c r="G4" t="s">
        <v>7</v>
      </c>
      <c r="H4" t="s">
        <v>8</v>
      </c>
    </row>
    <row r="5" spans="1:8" x14ac:dyDescent="0.2">
      <c r="A5" s="1" t="s">
        <v>15</v>
      </c>
      <c r="B5">
        <v>21.99</v>
      </c>
      <c r="C5">
        <f>AVERAGE(B5:B6)</f>
        <v>22.244999999999997</v>
      </c>
      <c r="D5">
        <f>AVERAGE(C5,C7,C9,C11,C13)</f>
        <v>21.998999999999995</v>
      </c>
      <c r="E5">
        <v>30.23</v>
      </c>
      <c r="F5">
        <f>AVERAGE(E5:E6)</f>
        <v>30.344999999999999</v>
      </c>
      <c r="G5">
        <f>AVERAGE(F5,F7,F9,F11,F13)</f>
        <v>30.15</v>
      </c>
      <c r="H5">
        <f>POWER(2,-1*((F5-C5)-(G5-D5)))</f>
        <v>1.0359827635600201</v>
      </c>
    </row>
    <row r="6" spans="1:8" x14ac:dyDescent="0.2">
      <c r="A6" t="s">
        <v>15</v>
      </c>
      <c r="B6">
        <v>22.5</v>
      </c>
      <c r="E6">
        <v>30.46</v>
      </c>
    </row>
    <row r="7" spans="1:8" x14ac:dyDescent="0.2">
      <c r="A7" t="s">
        <v>16</v>
      </c>
      <c r="B7">
        <v>21.34</v>
      </c>
      <c r="C7">
        <f>AVERAGE(B7:B8)</f>
        <v>21.35</v>
      </c>
      <c r="E7">
        <v>30.01</v>
      </c>
      <c r="F7">
        <f>AVERAGE(E7:E8)</f>
        <v>29.965000000000003</v>
      </c>
      <c r="H7">
        <f>POWER(2,-1*((F7-C7)-(G5-D5)))</f>
        <v>0.72497341643942659</v>
      </c>
    </row>
    <row r="8" spans="1:8" x14ac:dyDescent="0.2">
      <c r="A8" t="s">
        <v>16</v>
      </c>
      <c r="B8">
        <v>21.36</v>
      </c>
      <c r="E8">
        <v>29.92</v>
      </c>
    </row>
    <row r="9" spans="1:8" x14ac:dyDescent="0.2">
      <c r="A9" t="s">
        <v>17</v>
      </c>
      <c r="B9">
        <v>21.91</v>
      </c>
      <c r="C9">
        <f>AVERAGE(B9:B10)</f>
        <v>21.759999999999998</v>
      </c>
      <c r="E9">
        <v>29.45</v>
      </c>
      <c r="F9">
        <f>AVERAGE(E9:E10)</f>
        <v>29.445</v>
      </c>
      <c r="H9">
        <f>POWER(2,-1*((F9-C9)-(G5-D5)))</f>
        <v>1.3812744481438579</v>
      </c>
    </row>
    <row r="10" spans="1:8" x14ac:dyDescent="0.2">
      <c r="A10" t="s">
        <v>17</v>
      </c>
      <c r="B10">
        <v>21.61</v>
      </c>
      <c r="E10">
        <v>29.44</v>
      </c>
    </row>
    <row r="11" spans="1:8" x14ac:dyDescent="0.2">
      <c r="A11" t="s">
        <v>18</v>
      </c>
      <c r="B11">
        <v>21.72</v>
      </c>
      <c r="C11">
        <f>AVERAGE(B11:B12)</f>
        <v>22.004999999999999</v>
      </c>
      <c r="E11">
        <v>30.3</v>
      </c>
      <c r="F11">
        <f>AVERAGE(E11:E12)</f>
        <v>30.395</v>
      </c>
      <c r="H11">
        <f>POWER(2,-1*((F11-C11)-(G5-D5)))</f>
        <v>0.84733243494611987</v>
      </c>
    </row>
    <row r="12" spans="1:8" x14ac:dyDescent="0.2">
      <c r="A12" t="s">
        <v>18</v>
      </c>
      <c r="B12">
        <v>22.29</v>
      </c>
      <c r="E12">
        <v>30.49</v>
      </c>
    </row>
    <row r="13" spans="1:8" x14ac:dyDescent="0.2">
      <c r="A13" t="s">
        <v>19</v>
      </c>
      <c r="B13">
        <v>21.57</v>
      </c>
      <c r="C13">
        <f>AVERAGE(B13:B14)</f>
        <v>22.634999999999998</v>
      </c>
      <c r="E13">
        <v>30.23</v>
      </c>
      <c r="F13">
        <f>AVERAGE(E13:E14)</f>
        <v>30.6</v>
      </c>
      <c r="H13">
        <f>POWER(2,-1*((F13-C13)-(G5-D5)))</f>
        <v>1.1376052278725046</v>
      </c>
    </row>
    <row r="14" spans="1:8" x14ac:dyDescent="0.2">
      <c r="A14" t="s">
        <v>19</v>
      </c>
      <c r="B14">
        <v>23.7</v>
      </c>
      <c r="E14">
        <v>30.97</v>
      </c>
    </row>
    <row r="17" spans="1:8" x14ac:dyDescent="0.2">
      <c r="A17" t="s">
        <v>11</v>
      </c>
      <c r="B17" t="s">
        <v>2</v>
      </c>
      <c r="C17" t="s">
        <v>4</v>
      </c>
      <c r="E17" t="s">
        <v>3</v>
      </c>
      <c r="F17" t="s">
        <v>9</v>
      </c>
      <c r="H17" t="s">
        <v>46</v>
      </c>
    </row>
    <row r="18" spans="1:8" x14ac:dyDescent="0.2">
      <c r="A18" t="s">
        <v>20</v>
      </c>
      <c r="B18">
        <v>21.25</v>
      </c>
      <c r="C18">
        <f>AVERAGE(B18:B19)</f>
        <v>21.134999999999998</v>
      </c>
      <c r="D18">
        <f>AVERAGE(C18,C20,C22,C24,C26)</f>
        <v>20.937000000000001</v>
      </c>
      <c r="E18">
        <v>30.47</v>
      </c>
      <c r="F18">
        <f>AVERAGE(E18:E19)</f>
        <v>30.414999999999999</v>
      </c>
      <c r="G18">
        <f>AVERAGE(F18,F20,F22,F24,F26)</f>
        <v>30.52</v>
      </c>
      <c r="H18">
        <f>POWER(2,-1*((F18-C18)-(G5-D5)))</f>
        <v>0.45723254474995145</v>
      </c>
    </row>
    <row r="19" spans="1:8" x14ac:dyDescent="0.2">
      <c r="A19" t="s">
        <v>20</v>
      </c>
      <c r="B19">
        <v>21.02</v>
      </c>
      <c r="E19">
        <v>30.36</v>
      </c>
    </row>
    <row r="20" spans="1:8" x14ac:dyDescent="0.2">
      <c r="A20" t="s">
        <v>21</v>
      </c>
      <c r="B20">
        <v>20.53</v>
      </c>
      <c r="C20">
        <f>AVERAGE(B20:B21)</f>
        <v>20.535</v>
      </c>
      <c r="E20">
        <v>29.57</v>
      </c>
      <c r="F20">
        <f>AVERAGE(E20:E21)</f>
        <v>29.55</v>
      </c>
      <c r="H20">
        <f>POWER(2,-1*((F20-C20)-(G5-D5)))</f>
        <v>0.54942710878844092</v>
      </c>
    </row>
    <row r="21" spans="1:8" x14ac:dyDescent="0.2">
      <c r="A21" t="s">
        <v>21</v>
      </c>
      <c r="B21">
        <v>20.54</v>
      </c>
      <c r="E21">
        <v>29.53</v>
      </c>
    </row>
    <row r="22" spans="1:8" x14ac:dyDescent="0.2">
      <c r="A22" t="s">
        <v>22</v>
      </c>
      <c r="B22">
        <v>20.84</v>
      </c>
      <c r="C22">
        <f>AVERAGE(B22:B23)</f>
        <v>20.965</v>
      </c>
      <c r="E22">
        <v>30.03</v>
      </c>
      <c r="F22">
        <f>AVERAGE(E22:E23)</f>
        <v>30.035</v>
      </c>
      <c r="H22">
        <f>POWER(2,-1*((F22-C22)-(G5-D5)))</f>
        <v>0.52887548180921473</v>
      </c>
    </row>
    <row r="23" spans="1:8" x14ac:dyDescent="0.2">
      <c r="A23" t="s">
        <v>22</v>
      </c>
      <c r="B23">
        <v>21.09</v>
      </c>
      <c r="E23">
        <v>30.04</v>
      </c>
    </row>
    <row r="24" spans="1:8" x14ac:dyDescent="0.2">
      <c r="A24" t="s">
        <v>23</v>
      </c>
      <c r="B24">
        <v>21.35</v>
      </c>
      <c r="C24">
        <f>AVERAGE(B24:B25)</f>
        <v>21.19</v>
      </c>
      <c r="E24">
        <v>30.98</v>
      </c>
      <c r="F24">
        <f>AVERAGE(E24:E25)</f>
        <v>31.28</v>
      </c>
      <c r="H24">
        <f>POWER(2,-1*((F24-C24)-(G5-D5)))</f>
        <v>0.26079714838246515</v>
      </c>
    </row>
    <row r="25" spans="1:8" x14ac:dyDescent="0.2">
      <c r="A25" t="s">
        <v>23</v>
      </c>
      <c r="B25">
        <v>21.03</v>
      </c>
      <c r="E25">
        <v>31.58</v>
      </c>
    </row>
    <row r="26" spans="1:8" x14ac:dyDescent="0.2">
      <c r="A26" t="s">
        <v>24</v>
      </c>
      <c r="B26">
        <v>20.73</v>
      </c>
      <c r="C26">
        <f>AVERAGE(B26:B27)</f>
        <v>20.86</v>
      </c>
      <c r="E26">
        <v>31.08</v>
      </c>
      <c r="F26">
        <f>AVERAGE(E26:E27)</f>
        <v>31.32</v>
      </c>
      <c r="H26">
        <f>POWER(2,-1*((F26-C26)-(G5-D5)))</f>
        <v>0.2018002686261916</v>
      </c>
    </row>
    <row r="27" spans="1:8" x14ac:dyDescent="0.2">
      <c r="A27" t="s">
        <v>24</v>
      </c>
      <c r="B27">
        <v>20.99</v>
      </c>
      <c r="E27">
        <v>31.56</v>
      </c>
    </row>
    <row r="30" spans="1:8" x14ac:dyDescent="0.2">
      <c r="A30" t="s">
        <v>12</v>
      </c>
      <c r="B30" t="s">
        <v>2</v>
      </c>
      <c r="C30" t="s">
        <v>4</v>
      </c>
      <c r="E30" t="s">
        <v>3</v>
      </c>
      <c r="F30" t="s">
        <v>9</v>
      </c>
      <c r="H30" t="s">
        <v>47</v>
      </c>
    </row>
    <row r="31" spans="1:8" x14ac:dyDescent="0.2">
      <c r="A31" t="s">
        <v>25</v>
      </c>
      <c r="B31">
        <v>21.84</v>
      </c>
      <c r="C31">
        <f>AVERAGE(B31:B32)</f>
        <v>21.875</v>
      </c>
      <c r="E31">
        <v>31.64</v>
      </c>
      <c r="F31">
        <f>AVERAGE(E31:E32)</f>
        <v>31.524999999999999</v>
      </c>
      <c r="H31">
        <f>POWER(2,-1*((F31-C31)-(G5-D5)))</f>
        <v>0.35379854008166517</v>
      </c>
    </row>
    <row r="32" spans="1:8" x14ac:dyDescent="0.2">
      <c r="A32" t="s">
        <v>25</v>
      </c>
      <c r="B32">
        <v>21.91</v>
      </c>
      <c r="E32">
        <v>31.41</v>
      </c>
    </row>
    <row r="33" spans="1:8" x14ac:dyDescent="0.2">
      <c r="A33" t="s">
        <v>26</v>
      </c>
      <c r="B33">
        <v>22.62</v>
      </c>
      <c r="C33">
        <f>AVERAGE(B33:B34)</f>
        <v>22.450000000000003</v>
      </c>
      <c r="E33">
        <v>31.28</v>
      </c>
      <c r="F33">
        <f>AVERAGE(E33:E34)</f>
        <v>31.39</v>
      </c>
      <c r="H33">
        <f>POWER(2,-1*((F33-C33)-(G5-D5)))</f>
        <v>0.57874510849506355</v>
      </c>
    </row>
    <row r="34" spans="1:8" x14ac:dyDescent="0.2">
      <c r="A34" t="s">
        <v>26</v>
      </c>
      <c r="B34">
        <v>22.28</v>
      </c>
      <c r="E34">
        <v>31.5</v>
      </c>
    </row>
    <row r="35" spans="1:8" x14ac:dyDescent="0.2">
      <c r="A35" t="s">
        <v>27</v>
      </c>
      <c r="B35">
        <v>21.97</v>
      </c>
      <c r="C35">
        <f>AVERAGE(B35:B36)</f>
        <v>21.994999999999997</v>
      </c>
      <c r="E35">
        <v>31.07</v>
      </c>
      <c r="F35">
        <f>AVERAGE(E35:E36)</f>
        <v>31.310000000000002</v>
      </c>
      <c r="H35">
        <f>POWER(2,-1*((F35-C35)-(G5-D5)))</f>
        <v>0.4462734857364879</v>
      </c>
    </row>
    <row r="36" spans="1:8" x14ac:dyDescent="0.2">
      <c r="A36" t="s">
        <v>27</v>
      </c>
      <c r="B36">
        <v>22.02</v>
      </c>
      <c r="E36">
        <v>31.55</v>
      </c>
    </row>
    <row r="37" spans="1:8" x14ac:dyDescent="0.2">
      <c r="A37" t="s">
        <v>28</v>
      </c>
      <c r="B37">
        <v>20.97</v>
      </c>
      <c r="C37">
        <f>AVERAGE(B37:B38)</f>
        <v>21.295000000000002</v>
      </c>
      <c r="E37">
        <v>30.21</v>
      </c>
      <c r="F37">
        <f>AVERAGE(E37:E38)</f>
        <v>30.259999999999998</v>
      </c>
      <c r="H37">
        <f>POWER(2,-1*((F37-C37)-(G5-D5)))</f>
        <v>0.5688026139362552</v>
      </c>
    </row>
    <row r="38" spans="1:8" x14ac:dyDescent="0.2">
      <c r="A38" t="s">
        <v>28</v>
      </c>
      <c r="B38">
        <v>21.62</v>
      </c>
      <c r="E38">
        <v>30.31</v>
      </c>
    </row>
    <row r="39" spans="1:8" x14ac:dyDescent="0.2">
      <c r="A39" t="s">
        <v>29</v>
      </c>
      <c r="B39">
        <v>21.39</v>
      </c>
      <c r="C39">
        <f>AVERAGE(B39:B40)</f>
        <v>21.484999999999999</v>
      </c>
      <c r="E39">
        <v>31.27</v>
      </c>
      <c r="F39">
        <f>AVERAGE(E39:E40)</f>
        <v>31.490000000000002</v>
      </c>
      <c r="H39">
        <f>POWER(2,-1*((F39-C39)-(G5-D5)))</f>
        <v>0.27662433827306826</v>
      </c>
    </row>
    <row r="40" spans="1:8" x14ac:dyDescent="0.2">
      <c r="A40" t="s">
        <v>29</v>
      </c>
      <c r="B40">
        <v>21.58</v>
      </c>
      <c r="E40">
        <v>31.71</v>
      </c>
    </row>
    <row r="42" spans="1:8" x14ac:dyDescent="0.2">
      <c r="A42" t="s">
        <v>53</v>
      </c>
      <c r="B42" t="s">
        <v>2</v>
      </c>
      <c r="C42" t="s">
        <v>4</v>
      </c>
      <c r="E42" t="s">
        <v>3</v>
      </c>
      <c r="F42" t="s">
        <v>9</v>
      </c>
      <c r="H42" t="s">
        <v>48</v>
      </c>
    </row>
    <row r="43" spans="1:8" x14ac:dyDescent="0.2">
      <c r="A43" t="s">
        <v>30</v>
      </c>
      <c r="B43">
        <v>22.32</v>
      </c>
      <c r="C43">
        <f>AVERAGE(B43:B44)</f>
        <v>22.045000000000002</v>
      </c>
      <c r="E43">
        <v>29.2</v>
      </c>
      <c r="F43">
        <f>AVERAGE(E43:E44)</f>
        <v>29.164999999999999</v>
      </c>
      <c r="H43">
        <f>POWER(2,-1*((F43-C43)-(G5-D5)))</f>
        <v>2.0434401654286112</v>
      </c>
    </row>
    <row r="44" spans="1:8" x14ac:dyDescent="0.2">
      <c r="A44" t="s">
        <v>30</v>
      </c>
      <c r="B44">
        <v>21.77</v>
      </c>
      <c r="E44">
        <v>29.13</v>
      </c>
    </row>
    <row r="45" spans="1:8" x14ac:dyDescent="0.2">
      <c r="A45" t="s">
        <v>31</v>
      </c>
      <c r="B45">
        <v>21.77</v>
      </c>
      <c r="C45">
        <f>AVERAGE(B45:B46)</f>
        <v>21.79</v>
      </c>
      <c r="E45">
        <v>29.37</v>
      </c>
      <c r="F45">
        <f>AVERAGE(E45:E46)</f>
        <v>29.5</v>
      </c>
      <c r="H45">
        <f>POWER(2,-1*((F45-C45)-(G5-D5)))</f>
        <v>1.357544979880009</v>
      </c>
    </row>
    <row r="46" spans="1:8" x14ac:dyDescent="0.2">
      <c r="A46" t="s">
        <v>31</v>
      </c>
      <c r="B46">
        <v>21.81</v>
      </c>
      <c r="E46">
        <v>29.63</v>
      </c>
    </row>
    <row r="47" spans="1:8" x14ac:dyDescent="0.2">
      <c r="A47" t="s">
        <v>32</v>
      </c>
      <c r="B47">
        <v>21.86</v>
      </c>
      <c r="C47">
        <f>AVERAGE(B47:B48)</f>
        <v>21.88</v>
      </c>
      <c r="E47">
        <v>30.11</v>
      </c>
      <c r="F47">
        <f>AVERAGE(E47:E48)</f>
        <v>30.21</v>
      </c>
      <c r="H47">
        <f>POWER(2,-1*((F47-C47)-(G5-D5)))</f>
        <v>0.88331505148146605</v>
      </c>
    </row>
    <row r="48" spans="1:8" x14ac:dyDescent="0.2">
      <c r="A48" t="s">
        <v>32</v>
      </c>
      <c r="B48">
        <v>21.9</v>
      </c>
      <c r="E48">
        <v>30.31</v>
      </c>
    </row>
    <row r="49" spans="1:8" x14ac:dyDescent="0.2">
      <c r="A49" t="s">
        <v>33</v>
      </c>
      <c r="B49">
        <v>21.07</v>
      </c>
      <c r="C49">
        <f>AVERAGE(B49:B50)</f>
        <v>21.32</v>
      </c>
      <c r="E49">
        <v>29.48</v>
      </c>
      <c r="F49">
        <f>AVERAGE(E49:E50)</f>
        <v>29.86</v>
      </c>
      <c r="H49">
        <f>POWER(2,-1*((F49-C49)-(G5-D5)))</f>
        <v>0.76365874898035246</v>
      </c>
    </row>
    <row r="50" spans="1:8" x14ac:dyDescent="0.2">
      <c r="A50" t="s">
        <v>33</v>
      </c>
      <c r="B50">
        <v>21.57</v>
      </c>
      <c r="E50">
        <v>30.24</v>
      </c>
    </row>
    <row r="51" spans="1:8" x14ac:dyDescent="0.2">
      <c r="A51" t="s">
        <v>34</v>
      </c>
      <c r="B51">
        <v>21.16</v>
      </c>
      <c r="C51">
        <f>AVERAGE(B51:B52)</f>
        <v>21.23</v>
      </c>
      <c r="E51">
        <v>29.43</v>
      </c>
      <c r="F51">
        <f>AVERAGE(E51:E52)</f>
        <v>29.29</v>
      </c>
      <c r="H51">
        <f>POWER(2,-1*((F51-C51)-(G5-D5)))</f>
        <v>1.0651082033934212</v>
      </c>
    </row>
    <row r="52" spans="1:8" x14ac:dyDescent="0.2">
      <c r="A52" t="s">
        <v>34</v>
      </c>
      <c r="B52">
        <v>21.3</v>
      </c>
      <c r="E52">
        <v>29.15</v>
      </c>
    </row>
    <row r="54" spans="1:8" x14ac:dyDescent="0.2">
      <c r="A54" t="s">
        <v>14</v>
      </c>
      <c r="B54" t="s">
        <v>2</v>
      </c>
      <c r="C54" t="s">
        <v>4</v>
      </c>
      <c r="E54" t="s">
        <v>3</v>
      </c>
      <c r="F54" t="s">
        <v>9</v>
      </c>
      <c r="H54" t="s">
        <v>49</v>
      </c>
    </row>
    <row r="55" spans="1:8" x14ac:dyDescent="0.2">
      <c r="A55" t="s">
        <v>35</v>
      </c>
      <c r="B55">
        <v>21.07</v>
      </c>
      <c r="C55">
        <f>AVERAGE(B55:B56)</f>
        <v>21.08</v>
      </c>
      <c r="E55">
        <v>28.55</v>
      </c>
      <c r="F55">
        <f>AVERAGE(E55:E56)</f>
        <v>28.6</v>
      </c>
      <c r="H55">
        <f>POWER(2,-1*((F55-C55)-(G5-D5)))</f>
        <v>1.5486380557064412</v>
      </c>
    </row>
    <row r="56" spans="1:8" x14ac:dyDescent="0.2">
      <c r="A56" t="s">
        <v>35</v>
      </c>
      <c r="B56">
        <v>21.09</v>
      </c>
      <c r="E56">
        <v>28.65</v>
      </c>
    </row>
    <row r="57" spans="1:8" x14ac:dyDescent="0.2">
      <c r="A57" t="s">
        <v>36</v>
      </c>
      <c r="B57">
        <v>20.61</v>
      </c>
      <c r="C57">
        <f>AVERAGE(B57:B58)</f>
        <v>20.63</v>
      </c>
      <c r="E57">
        <v>30.17</v>
      </c>
      <c r="F57">
        <f>AVERAGE(E57:E58)</f>
        <v>30.045000000000002</v>
      </c>
      <c r="H57">
        <f>POWER(2,-1*((F57-C57)-(G5-D5)))</f>
        <v>0.41638788544027466</v>
      </c>
    </row>
    <row r="58" spans="1:8" x14ac:dyDescent="0.2">
      <c r="A58" t="s">
        <v>36</v>
      </c>
      <c r="B58">
        <v>20.65</v>
      </c>
      <c r="E58">
        <v>29.92</v>
      </c>
    </row>
    <row r="59" spans="1:8" x14ac:dyDescent="0.2">
      <c r="A59" t="s">
        <v>37</v>
      </c>
      <c r="B59">
        <v>20.81</v>
      </c>
      <c r="C59">
        <f>AVERAGE(B59:B60)</f>
        <v>20.854999999999997</v>
      </c>
      <c r="E59">
        <v>27.61</v>
      </c>
      <c r="F59">
        <f>AVERAGE(E59:E60)</f>
        <v>27.490000000000002</v>
      </c>
      <c r="H59">
        <f>POWER(2,-1*((F59-C59)-(G5-D5)))</f>
        <v>2.8599699727233778</v>
      </c>
    </row>
    <row r="60" spans="1:8" x14ac:dyDescent="0.2">
      <c r="A60" t="s">
        <v>37</v>
      </c>
      <c r="B60">
        <v>20.9</v>
      </c>
      <c r="E60">
        <v>27.37</v>
      </c>
    </row>
    <row r="61" spans="1:8" x14ac:dyDescent="0.2">
      <c r="A61" t="s">
        <v>38</v>
      </c>
      <c r="B61">
        <v>21.18</v>
      </c>
      <c r="C61">
        <f>AVERAGE(B61:B62)</f>
        <v>21.225000000000001</v>
      </c>
      <c r="E61">
        <v>28.1</v>
      </c>
      <c r="F61">
        <f>AVERAGE(E61:E62)</f>
        <v>28.29</v>
      </c>
      <c r="H61">
        <f>POWER(2,-1*((F61-C61)-(G5-D5)))</f>
        <v>2.1228464178995976</v>
      </c>
    </row>
    <row r="62" spans="1:8" x14ac:dyDescent="0.2">
      <c r="A62" t="s">
        <v>38</v>
      </c>
      <c r="B62">
        <v>21.27</v>
      </c>
      <c r="E62">
        <v>28.48</v>
      </c>
    </row>
    <row r="63" spans="1:8" x14ac:dyDescent="0.2">
      <c r="A63" t="s">
        <v>39</v>
      </c>
      <c r="B63">
        <v>21.5</v>
      </c>
      <c r="C63">
        <f>AVERAGE(B63:B64)</f>
        <v>21.564999999999998</v>
      </c>
      <c r="E63">
        <v>28.75</v>
      </c>
      <c r="F63">
        <f>AVERAGE(E63:E64)</f>
        <v>28.82</v>
      </c>
      <c r="H63">
        <f>POWER(2,-1*((F63-C63)-(G5-D5)))</f>
        <v>1.8608993154060316</v>
      </c>
    </row>
    <row r="64" spans="1:8" x14ac:dyDescent="0.2">
      <c r="A64" t="s">
        <v>39</v>
      </c>
      <c r="B64">
        <v>21.63</v>
      </c>
      <c r="E64">
        <v>28.89</v>
      </c>
    </row>
    <row r="66" spans="1:8" x14ac:dyDescent="0.2">
      <c r="A66" t="s">
        <v>51</v>
      </c>
      <c r="B66" t="s">
        <v>2</v>
      </c>
      <c r="C66" t="s">
        <v>4</v>
      </c>
      <c r="E66" t="s">
        <v>3</v>
      </c>
      <c r="F66" t="s">
        <v>9</v>
      </c>
      <c r="H66" t="s">
        <v>50</v>
      </c>
    </row>
    <row r="67" spans="1:8" x14ac:dyDescent="0.2">
      <c r="A67" t="s">
        <v>40</v>
      </c>
      <c r="B67">
        <v>21.37</v>
      </c>
      <c r="C67">
        <f>AVERAGE(B67:B68)</f>
        <v>21.185000000000002</v>
      </c>
      <c r="E67">
        <v>28.28</v>
      </c>
      <c r="F67">
        <f>AVERAGE(E67:E68)</f>
        <v>28.145000000000003</v>
      </c>
      <c r="H67">
        <f>POWER(2,-1*((F67-C67)-(G5-D5)))</f>
        <v>2.2831094142535511</v>
      </c>
    </row>
    <row r="68" spans="1:8" x14ac:dyDescent="0.2">
      <c r="A68" t="s">
        <v>40</v>
      </c>
      <c r="B68">
        <v>21</v>
      </c>
      <c r="E68">
        <v>28.01</v>
      </c>
    </row>
    <row r="69" spans="1:8" x14ac:dyDescent="0.2">
      <c r="A69" t="s">
        <v>41</v>
      </c>
      <c r="B69">
        <v>21.56</v>
      </c>
      <c r="C69">
        <f>AVERAGE(B69:B70)</f>
        <v>21.45</v>
      </c>
      <c r="E69">
        <v>28.88</v>
      </c>
      <c r="F69">
        <f>AVERAGE(E69:E70)</f>
        <v>28.715</v>
      </c>
      <c r="H69">
        <f>POWER(2,-1*((F69-C69)-(G5-D5)))</f>
        <v>1.8480451448936501</v>
      </c>
    </row>
    <row r="70" spans="1:8" x14ac:dyDescent="0.2">
      <c r="A70" t="s">
        <v>41</v>
      </c>
      <c r="B70">
        <v>21.34</v>
      </c>
      <c r="E70">
        <v>28.55</v>
      </c>
    </row>
    <row r="71" spans="1:8" x14ac:dyDescent="0.2">
      <c r="A71" t="s">
        <v>42</v>
      </c>
      <c r="B71">
        <v>21.41</v>
      </c>
      <c r="C71">
        <f>AVERAGE(B71:B72)</f>
        <v>21.405000000000001</v>
      </c>
      <c r="E71">
        <v>30.3</v>
      </c>
      <c r="F71">
        <f>AVERAGE(E71:E72)</f>
        <v>30.484999999999999</v>
      </c>
      <c r="H71">
        <f>POWER(2,-1*((F71-C71)-(G5-D5)))</f>
        <v>0.52522227200537841</v>
      </c>
    </row>
    <row r="72" spans="1:8" x14ac:dyDescent="0.2">
      <c r="A72" t="s">
        <v>42</v>
      </c>
      <c r="B72">
        <v>21.4</v>
      </c>
      <c r="E72">
        <v>30.67</v>
      </c>
    </row>
    <row r="73" spans="1:8" x14ac:dyDescent="0.2">
      <c r="A73" t="s">
        <v>43</v>
      </c>
      <c r="B73">
        <v>21.95</v>
      </c>
      <c r="C73">
        <f>AVERAGE(B73:B74)</f>
        <v>21.895</v>
      </c>
      <c r="E73">
        <v>29.02</v>
      </c>
      <c r="F73">
        <f>AVERAGE(E73:E74)</f>
        <v>29.04</v>
      </c>
      <c r="H73">
        <f>POWER(2,-1*((F73-C73)-(G5-D5)))</f>
        <v>2.0083350864779517</v>
      </c>
    </row>
    <row r="74" spans="1:8" x14ac:dyDescent="0.2">
      <c r="A74" t="s">
        <v>43</v>
      </c>
      <c r="B74">
        <v>21.84</v>
      </c>
      <c r="E74">
        <v>29.06</v>
      </c>
    </row>
    <row r="75" spans="1:8" x14ac:dyDescent="0.2">
      <c r="A75" t="s">
        <v>44</v>
      </c>
      <c r="B75">
        <v>21.02</v>
      </c>
      <c r="C75">
        <f>AVERAGE(B75:B76)</f>
        <v>21.04</v>
      </c>
      <c r="E75">
        <v>29.92</v>
      </c>
      <c r="F75">
        <f>AVERAGE(E75:E76)</f>
        <v>29.96</v>
      </c>
      <c r="H75">
        <f>POWER(2,-1*((F75-C75)-(G5-D5)))</f>
        <v>0.58682408914067696</v>
      </c>
    </row>
    <row r="76" spans="1:8" x14ac:dyDescent="0.2">
      <c r="A76" t="s">
        <v>44</v>
      </c>
      <c r="B76">
        <v>21.06</v>
      </c>
      <c r="E76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6A Cyp7a1</vt:lpstr>
      <vt:lpstr>Fig 6B FXR</vt:lpstr>
      <vt:lpstr>Fig 6C SH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lian Fell</dc:creator>
  <cp:lastModifiedBy>Microsoft Office User</cp:lastModifiedBy>
  <dcterms:created xsi:type="dcterms:W3CDTF">2015-07-08T00:03:36Z</dcterms:created>
  <dcterms:modified xsi:type="dcterms:W3CDTF">2019-06-16T21:11:55Z</dcterms:modified>
</cp:coreProperties>
</file>